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U$1:$U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789">
  <si>
    <t xml:space="preserve">Supplementary Table S5: Detailed group information about the 63 genotype-specific DAPs between Nan Dan Ba Di Da Hua and Earlistaple 7.</t>
  </si>
  <si>
    <t xml:space="preserve">Group </t>
  </si>
  <si>
    <t xml:space="preserve">Accession</t>
  </si>
  <si>
    <t xml:space="preserve">Zck/Nck</t>
  </si>
  <si>
    <t xml:space="preserve">Z4/N4</t>
  </si>
  <si>
    <t xml:space="preserve">Z24/N24</t>
  </si>
  <si>
    <t xml:space="preserve">Score</t>
  </si>
  <si>
    <t xml:space="preserve">Mass</t>
  </si>
  <si>
    <t xml:space="preserve">Sequence</t>
  </si>
  <si>
    <t xml:space="preserve">NCBInr Description</t>
  </si>
  <si>
    <t xml:space="preserve">Uniprot_Swissprot Accession</t>
  </si>
  <si>
    <t xml:space="preserve">Uniprot_Swissprot Description</t>
  </si>
  <si>
    <t xml:space="preserve">Protein_or_Domain</t>
  </si>
  <si>
    <t xml:space="preserve">COG Function-Description</t>
  </si>
  <si>
    <t xml:space="preserve">COG Functional-Categories</t>
  </si>
  <si>
    <t xml:space="preserve">KEGG(ko_id|rank|evalue|score|identity|ko_definition)</t>
  </si>
  <si>
    <t xml:space="preserve">GO Biological_Process</t>
  </si>
  <si>
    <t xml:space="preserve">GO Molecular_Function</t>
  </si>
  <si>
    <t xml:space="preserve">GO Cellular_Component</t>
  </si>
  <si>
    <t xml:space="preserve">Gorai.011G197500.1|PACid:26808027</t>
  </si>
  <si>
    <t xml:space="preserve">0.32±0.02</t>
  </si>
  <si>
    <t xml:space="preserve">0.77±0.09</t>
  </si>
  <si>
    <t xml:space="preserve">0.46±0.17</t>
  </si>
  <si>
    <t xml:space="preserve">MGVVTYDYENTSPVAPARLFKAFTVEAPKVWPTAAPNAVKSLEVEANPSSGSIVKINFVEGLPFQYMKHQIGGHDESSFSYSYDLIEGGPLGDKLEKISYENKFEAAAGGGSICKSSMKFYTVGDNVITEDEIKALIKGSEGVYKPVEAYLLANPEACN</t>
  </si>
  <si>
    <t xml:space="preserve">PR protein class 10 [Gossypium hirsutum]</t>
  </si>
  <si>
    <t xml:space="preserve">sp|P17642|PRS2_SOLTU</t>
  </si>
  <si>
    <t xml:space="preserve">Pathogenesis-related protein STH-2 OS=Solanum tuberosum GN=STH-2 PE=2 SV=1</t>
  </si>
  <si>
    <t xml:space="preserve">-</t>
  </si>
  <si>
    <t xml:space="preserve">GO:0006952//defense response</t>
  </si>
  <si>
    <t xml:space="preserve">Gorai.001G128100.1|PACid:26823656</t>
  </si>
  <si>
    <t xml:space="preserve">0.82±0.07</t>
  </si>
  <si>
    <t xml:space="preserve">0.94±0.05</t>
  </si>
  <si>
    <t xml:space="preserve">0.67±0.03</t>
  </si>
  <si>
    <t xml:space="preserve">MADQLTDDQISEFKEAFSLFDKDGDGCITTKELGTVMRSLGQNPTEAELQDMINEVDADGNGTIDFPEFLNLMARKMKDTDSEEELKEAFRVFDKDQNGFISAAELRHVMTNLGEKLTDEEVDEMIREADVDGDGQINYEEFVKVMMAK</t>
  </si>
  <si>
    <t xml:space="preserve">Z-box binding factor 3 [Arabidopsis thaliana]</t>
  </si>
  <si>
    <t xml:space="preserve">sp|P62200|CALM1_DAUCA</t>
  </si>
  <si>
    <t xml:space="preserve">Calmodulin-1/11/16 OS=Daucus carota GN=CAM-1 PE=2 SV=2</t>
  </si>
  <si>
    <t xml:space="preserve">SPAC3A12.14</t>
  </si>
  <si>
    <t xml:space="preserve">Ca2+-binding protein (EF-Hand superfamily)</t>
  </si>
  <si>
    <t xml:space="preserve">Signal transduction mechanisms ; Cytoskeleton ; Cell cycle control, cell division, chromosome partitioning ; General function prediction only ;</t>
  </si>
  <si>
    <t xml:space="preserve">K02183|1|7e-82|300|vvi:100232908|calmodulin</t>
  </si>
  <si>
    <t xml:space="preserve">GO:0006084//acetyl-CoA metabolic process;GO:0010099//regulation of photomorphogenesis;GO:0005513//detection of calcium ion;GO:0006944//cellular membrane fusion;GO:0048193//Golgi vesicle transport;GO:0009846//pollen germination;GO:0030163//protein catabolic process;GO:0019722//calcium-mediated signaling;GO:0009612//response to mechanical stimulus</t>
  </si>
  <si>
    <t xml:space="preserve">GO:0005509//calcium ion binding;GO:0005515//protein binding</t>
  </si>
  <si>
    <t xml:space="preserve">GO:0005774//vacuolar membrane;GO:0005634//nucleus;GO:0005886//plasma membrane</t>
  </si>
  <si>
    <t xml:space="preserve">Gorai.009G294500.1|PACid:26770162</t>
  </si>
  <si>
    <t xml:space="preserve">0.70±0.01</t>
  </si>
  <si>
    <t xml:space="preserve">1.03±0.13</t>
  </si>
  <si>
    <t xml:space="preserve">0.69±0.03</t>
  </si>
  <si>
    <t xml:space="preserve">MSCTSVSSFTASLVVPSKSSSFSNRKRRFIQCSLGGAVVEPKALAEPLLLNAVRGQDVERPPVWLMRQAGRYMKSYQIICEKYPSFRERSENVDLVVEISLQPWNVFKPDGVILFSDILTPLSGMNIPFDIIKGKGPVIFDPIATAADVDQVREFSPEGSVPYVGEALTILKKEVDNKAAVLGFVGAPFTLASYVVEGGSSKNFTKIKKLAFSQPKVLHSLLQKFATSMTKYIRYQADNGAQAVQIFDSWATELSPVDFEEFSLPYLKQIVDAVKQTHPDLPLILYASGSGGLLERLALTGVDVVSLDWTVDMAEGRRRLGHDIAVQGNVDPGVLFGSKDFITNRIHDTVTKAGKGKHILNLGHGIKVGTPEENVAHFFEVAKAIRY</t>
  </si>
  <si>
    <t xml:space="preserve">putative uroporphyrinogen decarboxylase [Rhododendron ovatum] &gt;gi|305855765|gb|ADM67723.1| putative uroporphyrinogen decarboxylase [Rhododendron ellipticum] &gt;gi|305855767|gb|ADM67724.1| putative uroporphyrinogen decarboxylase [Rhododendron mariesii] &gt;gi|305855769|gb|ADM67725.1| putative uroporphyrinogen decarboxylase [Rhododendron nakaharae] &gt;gi|305855771|gb|ADM67726.1| putative uroporphyrinogen decarboxylase [Rhododendron noriakianum] &gt;gi|305855773|gb|ADM67727.1| putative uroporphyrinogen decarboxylase [Rhododendron kanehirai] &gt;gi|305855775|gb|ADM67728.1| putative uroporphyrinogen decarboxylase [Rhododendron simsii] &gt;gi|305855777|gb|ADM67729.1| putative uroporphyrinogen decarboxylase [Rhododendron oldhamii] &gt;gi|305855779|gb|ADM67730.1| putative uroporphyrinogen decarboxylase [Rhododendron rubropilosum] &gt;gi|305855781|gb|ADM67731.1| putative uroporphyrinogen decarboxylase [Rhododendron breviperulatum] &gt;gi|305855783|gb|ADM67732.1| putative uroporphyrinogen decarboxylase [Rhododendron kawakamii] &gt;gi|305855785|gb|ADM67733.1| putative uroporphyrinogen decarboxylase [Rhododendron formosanum] &gt;gi|305855787|gb|ADM67734.1| putative uroporphyrinogen decarboxylase [Rhododendron hyperythrum] &gt;gi|305855789|gb|ADM67735.1| putative uroporphyrinogen decarboxylase [Rhododendron rubropunctatum] &gt;gi|305855791|gb|ADM67736.1| putative uroporphyrinogen decarboxylase [Rhododendron morii] &gt;gi|305855793|gb|ADM67737.1| putative uroporphyrinogen decarboxylase [Rhododendron pseudochrysanthum]</t>
  </si>
  <si>
    <t xml:space="preserve">sp|Q42967|DCUP_TOBAC</t>
  </si>
  <si>
    <t xml:space="preserve">Uroporphyrinogen decarboxylase, chloroplastic OS=Nicotiana tabacum GN=DCUP PE=1 SV=1</t>
  </si>
  <si>
    <t xml:space="preserve">slr0536</t>
  </si>
  <si>
    <t xml:space="preserve">Uroporphyrinogen-III decarboxylase</t>
  </si>
  <si>
    <t xml:space="preserve">Coenzyme transport and metabolism ;</t>
  </si>
  <si>
    <t xml:space="preserve">K01599|1|0.0|664|rcu:RCOM_0689410|uroporphyrinogen decarboxylase [EC:4.1.1.37]</t>
  </si>
  <si>
    <t xml:space="preserve">GO:0006782//protoporphyrinogen IX biosynthetic process;GO:0015995//chlorophyll biosynthetic process</t>
  </si>
  <si>
    <t xml:space="preserve">GO:0009941//chloroplast envelope;GO:0009570//chloroplast stroma</t>
  </si>
  <si>
    <t xml:space="preserve">Gorai.008G010800.1|PACid:26815997</t>
  </si>
  <si>
    <t xml:space="preserve">0.68±0.13</t>
  </si>
  <si>
    <t xml:space="preserve">0.87±0.09</t>
  </si>
  <si>
    <t xml:space="preserve">0.71±0.04</t>
  </si>
  <si>
    <t xml:space="preserve">MASRSCLYVVLLLLAFQSTVIKATVPVVPPQCRPVPAGTLARIEFLANLVIGVAEFFLRSSNGTGIEDIAPGLVQGPVPIGATLATLDNATRAAVRQFGLALVGNLRAIVNVTSLRAPLPRPQLNFTAGVFANILNLSALTPPFNVYGGQTQFFLVAEPLTSSLIQYYLAQVIPSIAGIPQQQLVTGIGLNAAAQHGYFRTRLNAIVNITVPPYTITVASFTNTTATAVNLLGLCGVKNEGLIVPLPLGAENRTTTNVIPGDVNSLSPRRTERETLRILHGTGNATRPGGIFPSGPNGTLYRLVIVPLRLS</t>
  </si>
  <si>
    <t xml:space="preserve">unknown [Zea mays]</t>
  </si>
  <si>
    <t xml:space="preserve">sp|P22242|DRPE_CRAPL</t>
  </si>
  <si>
    <t xml:space="preserve">Desiccation-related protein PCC13-62 OS=Craterostigma plantagineum PE=2 SV=1</t>
  </si>
  <si>
    <t xml:space="preserve"> </t>
  </si>
  <si>
    <t xml:space="preserve">Gorai.003G177300.1|PACid:26798452</t>
  </si>
  <si>
    <t xml:space="preserve">0.78±0.04</t>
  </si>
  <si>
    <t xml:space="preserve">1.28±0.07</t>
  </si>
  <si>
    <t xml:space="preserve">0.88±0.03</t>
  </si>
  <si>
    <t xml:space="preserve">MASQVLPQALHMIPRNQVQPFNPVKNRGFSAFLSRGPSPLTTSKVSVSGFHSKVPVGSSFSCFARRGFVVRAESNPEGEGEAERNENGVEEPETKAEAEVEGEGEGEGEDEAEEEKPKEPRKPRIKLGDIMGILNKRAIEASDKERPTPDLRTGDIVEIKLEVPENRRRLSVYKGIVISKQNAGIHTTIRIRRIIAGIGVEIVFPVYSPNIKEIKVVKHRKVRRARLYYLRDKLPRLSTFK</t>
  </si>
  <si>
    <t xml:space="preserve">hypothetical protein VITISV_037813 [Vitis vinifera]</t>
  </si>
  <si>
    <t xml:space="preserve">sp|Q8RXX5|RK192_ARATH</t>
  </si>
  <si>
    <t xml:space="preserve">50S ribosomal protein L19-2, chloroplastic OS=Arabidopsis thaliana GN=At5g47190 PE=2 SV=1</t>
  </si>
  <si>
    <t xml:space="preserve">L0415</t>
  </si>
  <si>
    <t xml:space="preserve">Ribosomal protein L19</t>
  </si>
  <si>
    <t xml:space="preserve">Translation, ribosomal structure and biogenesis ;</t>
  </si>
  <si>
    <t xml:space="preserve">GO:0044260//cellular macromolecule metabolic process;GO:0010467//gene expression;GO:0009791//post-embryonic development;GO:0050896//response to stimulus;GO:0048608//reproductive structure development;GO:0071841//cellular component organization or biogenesis at cellular level;GO:0044238//primary metabolic process;GO:0044249//cellular biosynthetic process</t>
  </si>
  <si>
    <t xml:space="preserve">GO:0044434//chloroplast part;GO:0030529//ribonucleoprotein complex</t>
  </si>
  <si>
    <t xml:space="preserve">Gorai.011G166200.1|PACid:26808241</t>
  </si>
  <si>
    <t xml:space="preserve">1.22±0.13</t>
  </si>
  <si>
    <t xml:space="preserve">0.96±0.05</t>
  </si>
  <si>
    <t xml:space="preserve">MDTTSNSKHRPFSIKLWPPSESTRLVLVQRLTNNLSSNSIFTQKYGALNKEDAEENAKKIEDIAFNVANEQYDREPDGDGGAAVQLYAKECSKLLLEVLKRGPEKEKELASQNNASAETFFDISKGQRAFIKAEEAENLLRPLKEPGNSYTKICFSNRSFGLEAARVAEPILVSLKNQLKEVDLSDFIAGRPETEALEVMNIFSAALEGSVLKSLNLSNNALGEKGVRAFGSLLKSQNCLEELYLMNDGISEEAAKAVCELIPSTEKLKVLHFHNNMTGDEGALAISDVVKRSPLLEDFRCSSTRVGSGGGVALAKALESCTNLKKLDLRDNMFGVEAGVALSKALSKHLDLVEVYLSYLNLEDEGTVAIANVLKESAPSLEVLEMAGNDITAAAAPTIAACIAAKQHLTKLNLAENELKDEGTIQISKALEEGHTLLKEVDMSTNFIRRAGARHLAQVVVQKPGFRLLNINGNIISDDGVDEVKEVFQKYPDVLGSFDENDPEGDDDDGENSGEGEANEDELESKMKNLEVGQEE</t>
  </si>
  <si>
    <t xml:space="preserve">predicted protein [Populus trichocarpa] &gt;gi|222863755|gb|EEF00886.1| predicted protein [Populus trichocarpa]</t>
  </si>
  <si>
    <t xml:space="preserve">sp|Q9M651|RAGP2_ARATH</t>
  </si>
  <si>
    <t xml:space="preserve">RAN GTPase-activating protein 2 OS=Arabidopsis thaliana GN=RANGAP2 PE=1 SV=2</t>
  </si>
  <si>
    <t xml:space="preserve">SPAC22E12.07</t>
  </si>
  <si>
    <t xml:space="preserve">Ran GTPase-activating protein (RanGAP) involved in mRNA processing and transport</t>
  </si>
  <si>
    <t xml:space="preserve">Signal transduction mechanisms ; RNA processing and modification ;</t>
  </si>
  <si>
    <t xml:space="preserve">K14319|1|0.0|764|pop:POPTR_1090360|Ran GTPase-activating protein 1</t>
  </si>
  <si>
    <t xml:space="preserve">GO:0000910//cytokinesis;GO:0009651//response to salt stress;GO:0009640//photomorphogenesis;GO:0006913//nucleocytoplasmic transport;GO:0010388//cullin deneddylation;GO:0048527//lateral root development;GO:0000085//G2 phase of mitotic cell cycle;GO:0009407//toxin catabolic process</t>
  </si>
  <si>
    <t xml:space="preserve">GO:0005098//Ran GTPase activator activity</t>
  </si>
  <si>
    <t xml:space="preserve">GO:0009504//cell plate;GO:0005774//vacuolar membrane;GO:0005635//nuclear envelope;GO:0009507//chloroplast;GO:0005783//endoplasmic reticulum;GO:0005886//plasma membrane</t>
  </si>
  <si>
    <t xml:space="preserve">Gorai.006G089700.1|PACid:26833911</t>
  </si>
  <si>
    <t xml:space="preserve">0.82±0.08</t>
  </si>
  <si>
    <t xml:space="preserve">1.24±0.06</t>
  </si>
  <si>
    <t xml:space="preserve">1.01±0.01</t>
  </si>
  <si>
    <t xml:space="preserve">MASEKKLSNPMREIKVQKLVLNISVGESGDRLTRAAKVLEQLSGQTPVFSKARYTVRSFGIRRNEKIACYVTVRGEKAMQLLESGLKVKEYELLRRNFSDTGCFGFGIQEHIDLGIKYDPSTGIYGMDFYVVLERAGYRVGRRRRCKSRVGIQHRVTKEDSMKWFQVKYEGVILNKSQNIGA</t>
  </si>
  <si>
    <t xml:space="preserve">putative ribosomal protein [Gossypium hirsutum] &gt;gi|49333392|gb|AAT64031.1| putative ribosomal protein [Gossypium hirsutum] &gt;gi|188509965|gb|ACD56649.1| putative ribosomal protein [Gossypioides kirkii]</t>
  </si>
  <si>
    <t xml:space="preserve">sp|P42795|RL111_ARATH</t>
  </si>
  <si>
    <t xml:space="preserve">60S ribosomal protein L11-1 OS=Arabidopsis thaliana GN=RPL11A PE=1 SV=2</t>
  </si>
  <si>
    <t xml:space="preserve">SPBC17G9.10</t>
  </si>
  <si>
    <t xml:space="preserve">Ribosomal protein L5</t>
  </si>
  <si>
    <t xml:space="preserve">K02868|1|9e-90|327|rcu:RCOM_1250160|large subunit ribosomal protein L11e</t>
  </si>
  <si>
    <t xml:space="preserve">GO:0006412//translation</t>
  </si>
  <si>
    <t xml:space="preserve">GO:0003735//structural constituent of ribosome</t>
  </si>
  <si>
    <t xml:space="preserve">GO:0005730//nucleolus;GO:0009506//plasmodesma;GO:0009507//chloroplast;GO:0005773//vacuole;GO:0016020//membrane;GO:0022625//cytosolic large ribosomal subunit;GO:0005794//Golgi apparatus</t>
  </si>
  <si>
    <t xml:space="preserve">Gorai.006G101700.1|PACid:26832304</t>
  </si>
  <si>
    <t xml:space="preserve">1.21±0.10</t>
  </si>
  <si>
    <t xml:space="preserve">0.80±0.13</t>
  </si>
  <si>
    <t xml:space="preserve">0.96±0.08</t>
  </si>
  <si>
    <t xml:space="preserve">MATNLLLTPQPLAFSKFSVSTKKVAINSQRATRFVAKASGGEEKNDEKGFTPFGFVTDNPSSRSAIQLPESPAEDGNVGQMLYRIEDKGKDYGSYIKSGKLRWFVRETGSPESRRGTVVFLHGAPTQSYSYRVVMSQMSDAGFHCFAPDWIGFGFSDKPQPGYGFDYTEKEFHEALDKLLDVLEVKSPFFLVVQGFVVGSYGLTWALKNPSKISKLAILNTPLTVSSPVPGLFQQLRIPLFGEFTSQNAVIAERFIEAGSPYVLKLEKADVYRLPYLASSGPGFALLEAARKINFRDISSQIADGFASGRWDKPVLVAWGLADKYLPQTIAEEFRKQNLSSVELKLIEGAGHMPQEDWPEKVVDALRMFF</t>
  </si>
  <si>
    <t xml:space="preserve">predicted protein [Populus trichocarpa] &gt;gi|222839684|gb|EEE78007.1| predicted protein [Populus trichocarpa]</t>
  </si>
  <si>
    <t xml:space="preserve">sp|Q8U671|DHAA_AGRT5</t>
  </si>
  <si>
    <t xml:space="preserve">Haloalkane dehalogenase OS=Agrobacterium tumefaciens (strain C58 / ATCC 33970) GN=dhaA PE=3 SV=1</t>
  </si>
  <si>
    <t xml:space="preserve">all1353</t>
  </si>
  <si>
    <t xml:space="preserve">Predicted hydrolases or acyltransferases (alpha/beta hydrolase superfamily) </t>
  </si>
  <si>
    <t xml:space="preserve">General function prediction only ;</t>
  </si>
  <si>
    <t xml:space="preserve">GO:0004672//protein kinase activity;GO:0018786//haloalkane dehalogenase activity;GO:0000166//nucleotide binding</t>
  </si>
  <si>
    <t xml:space="preserve">Gorai.009G175700.1|PACid:26762434</t>
  </si>
  <si>
    <t xml:space="preserve">1.5±0.03</t>
  </si>
  <si>
    <t xml:space="preserve">0.74±0.03</t>
  </si>
  <si>
    <t xml:space="preserve">1.21±0.13</t>
  </si>
  <si>
    <t xml:space="preserve">MAQAMASMAGLRGSSQTVLEGSLRVSGQNRLNIGSSKRLGVATPGFTVRAQQAPTEPETGRRAVLGLAAAGLATGSFVQAVLADARSIKVGPPPPPSGGLPGTLNSDEPRDLNLPYKNRFYLQPLTPEQAAQRAKESAKDILGVKSLIDKKAWPYVQNDLRLKAEYLRYDLNTVISSKPKDEKKSLKELTKKLFDIIDELDHAAKIKSTPEAEKYYAETASTLNDVISKLG</t>
  </si>
  <si>
    <t xml:space="preserve">oxygen evolving enhancer protein 3 [Bruguiera gymnorhiza]</t>
  </si>
  <si>
    <t xml:space="preserve">sp|Q9XFT3|PSBQ1_ARATH</t>
  </si>
  <si>
    <t xml:space="preserve">Oxygen-evolving enhancer protein 3-1, chloroplastic OS=Arabidopsis thaliana GN=PSBQ1 PE=1 SV=3</t>
  </si>
  <si>
    <t xml:space="preserve">K08901|1|2e-74|276|vvi:100240959|photosystem II oxygen-evolving enhancer protein 3</t>
  </si>
  <si>
    <t xml:space="preserve">GO:0030003//cellular cation homeostasis;GO:0015979//photosynthesis;GO:0070838//divalent metal ion transport;GO:0009853//photorespiration</t>
  </si>
  <si>
    <t xml:space="preserve">GO:0009523//photosystem II;GO:0009570//chloroplast stroma;GO:0009543//chloroplast thylakoid lumen;GO:0048046//apoplast</t>
  </si>
  <si>
    <t xml:space="preserve">Gorai.010G146500.1|PACid:26758100</t>
  </si>
  <si>
    <t xml:space="preserve">1.6±0.04</t>
  </si>
  <si>
    <t xml:space="preserve">0.82±0.04</t>
  </si>
  <si>
    <t xml:space="preserve">1.71±0.17</t>
  </si>
  <si>
    <t xml:space="preserve">MAQAMASMAGLRGSSQAVLNGSFQLSGQTRFNIPSNNRVAVGRSGFTVRAHQTPAEPETGRRAMLGLVAAGLATGSFVQAVLADARSIKVGPPPPPSGGLPGTLNSDEPRDLVLPYKDRFFLQPLTPAQAAQRAKESAKDILGVKNLIDKKAWPYVMNDLRLKAEYLRYDLNTVIAAKPKDEKKTLKDLTKKLFSTIDDLDHAAKIKSTPEAEKSYAQTVSSLNDVLAKLG</t>
  </si>
  <si>
    <t xml:space="preserve">chloroplast oxygen-evolving protein [Arachis diogoi]</t>
  </si>
  <si>
    <t xml:space="preserve">sp|P12301|PSBQ_SPIOL</t>
  </si>
  <si>
    <t xml:space="preserve">Oxygen-evolving enhancer protein 3, chloroplastic OS=Spinacia oleracea GN=PSBQ PE=1 SV=1</t>
  </si>
  <si>
    <t xml:space="preserve">K08901|1|8e-82|301|gmx:100306034|photosystem II oxygen-evolving enhancer protein 3</t>
  </si>
  <si>
    <t xml:space="preserve">GO:0009570//chloroplast stroma;GO:0009654//oxygen evolving complex;GO:0009543//chloroplast thylakoid lumen;GO:0048046//apoplast</t>
  </si>
  <si>
    <t xml:space="preserve">Gorai.006G157400.1|PACid:26832957</t>
  </si>
  <si>
    <t xml:space="preserve">1.21±0.07</t>
  </si>
  <si>
    <t xml:space="preserve">1.29±0.15</t>
  </si>
  <si>
    <t xml:space="preserve">1.04±0.16</t>
  </si>
  <si>
    <t xml:space="preserve">MMQTEQQPQHQNQLTVQNSGSLSFSSHLSKEDEEISKSALSTFRAKEEEIERKKMEVREKVQLQLGRVEEETKRLASIREELEALADPMRKEVAVVRKKIDAVNKELKPLGHTCQKKEREYKEALEAFNEKNKEKVQLITKLMELVSESERLRMKKLEELSKNVDSLH</t>
  </si>
  <si>
    <t xml:space="preserve">predicted protein [Populus trichocarpa] &gt;gi|222833442|gb|EEE71919.1| predicted protein [Populus trichocarpa]</t>
  </si>
  <si>
    <t xml:space="preserve">GO:0009733//response to auxin stimulus;GO:0007020//microtubule nucleation</t>
  </si>
  <si>
    <t xml:space="preserve">GO:0009507//chloroplast;GO:0005634//nucleus</t>
  </si>
  <si>
    <t xml:space="preserve">Gorai.004G142700.1|PACid:26776845</t>
  </si>
  <si>
    <t xml:space="preserve">1.34±0.11</t>
  </si>
  <si>
    <t xml:space="preserve">1.4±0.10</t>
  </si>
  <si>
    <t xml:space="preserve">1.24±0.08</t>
  </si>
  <si>
    <t xml:space="preserve">MANPKLGRSPSMRDRVEDTLSAHRNELVALLSRYVAQGKGILQPHTLIDELENVVGDDKAREKLSDGPFSEVLKSAQEAIILPPYVAIAIRPRPGVWEYVRVNVHELSVEQLDVSEYLRFKEALADVREDNHFLLELDFEPFNASFPRPNRSSSIGNGVQFLNRHLSSNMFRNKDSLEPLLNFLRAHKYKGHALMLNDRIQSIPRLQAALAKAEDHLAKLSSDAPYSEFEYELQGMGFERGWGDTAAHVLETMHLLLDILQAPDPSILETFLGRVPMVFNVVILSPHGYFGQANVLGLPDTGGQVVYILDQVRALENEMLLRIKRQGLDITPRILIVTRLIPDAKGTSCNQRLERVSGTEHTHILRVPFRSEHGVLRKWISRFDVWPFLETYAEDVASEIAAELQGIPDFIIGNYSDGNLVASLLAYKMGVTQCTIAHALEKTKYPDSDIYWKKFDEKYHFSCQFTADLIAMNNADFIITSTYQEIAGTKNTVGQYESHTAFTLPGLYRVVHGIDVFDPKFNIVSPGADMCIYFPYSEKEKRLTALHGSIEELLFDPKQNDEHIGTLSDRSKPLIFSMARLDRVKNMTGLVELYAKNNKLRELANLVVVAGYIDVKKSKDREEIAEIEKMHDLMKEYKLDGQFRWIAAQTNRARNGELYRYIADSKGIFVQPAFYEAFGLTVVEAMTCGLPTFATLHGGPAEIIEHGISGFHIDPYHPDQTAELLATFFERCKEDPSHWTKISDGGLKRIYERYTWKIYSERLMTLAGVYDFWKYVSKLERRETRRYLEMFYILKFRELVKSVPLASDD</t>
  </si>
  <si>
    <t xml:space="preserve">sucrose synthase [Gossypium raimondii]</t>
  </si>
  <si>
    <t xml:space="preserve">sp|O24301|SUS2_PEA</t>
  </si>
  <si>
    <t xml:space="preserve">Sucrose synthase 2 OS=Pisum sativum GN=SUS2 PE=2 SV=1</t>
  </si>
  <si>
    <t xml:space="preserve">all1059</t>
  </si>
  <si>
    <t xml:space="preserve">Glycosyltransferase</t>
  </si>
  <si>
    <t xml:space="preserve">Cell wall/membrane/envelope biogenesis ;</t>
  </si>
  <si>
    <t xml:space="preserve">K00695|1|0.0|1473|vvi:100267606|sucrose synthase [EC:2.4.1.13]</t>
  </si>
  <si>
    <t xml:space="preserve">GO:0009058//biosynthetic process;GO:0005985//sucrose metabolic process</t>
  </si>
  <si>
    <t xml:space="preserve">Gorai.004G211400.2|PACid:26777632</t>
  </si>
  <si>
    <t xml:space="preserve">0.73±0.01</t>
  </si>
  <si>
    <t xml:space="preserve">1.05±0.04</t>
  </si>
  <si>
    <t xml:space="preserve">0.91±0.05</t>
  </si>
  <si>
    <t xml:space="preserve">MASQSSKGSVHDFTVKDARGNDVDLSIYKGKVLLIVNVASQCGLTNSNYTELSKLYEQYKDQGFEILAFPCNQFGGQEPGNNEQILEFACTRFKAEYPIFDKVDVNGEKAAPIYKFLKSSKGGLFGDSIKWNFSKFLVDKEGHVVDRYAPTTSPLSIEKDIKKLLA</t>
  </si>
  <si>
    <t xml:space="preserve">sp|Q06652|GPX4_CITSI</t>
  </si>
  <si>
    <t xml:space="preserve">Probable phospholipid hydroperoxide glutathione peroxidase OS=Citrus sinensis GN=CSA PE=1 SV=1</t>
  </si>
  <si>
    <t xml:space="preserve">BH2830</t>
  </si>
  <si>
    <t xml:space="preserve">Glutathione peroxidase</t>
  </si>
  <si>
    <t xml:space="preserve">Posttranslational modification, protein turnover, chaperones ;</t>
  </si>
  <si>
    <t xml:space="preserve">K00432|1|4e-85|311|pop:POPTR_709364|glutathione peroxidase [EC:1.11.1.9]</t>
  </si>
  <si>
    <t xml:space="preserve">GO:0046686//response to cadmium ion;GO:0009651//response to salt stress;GO:0055114//oxidation-reduction process</t>
  </si>
  <si>
    <t xml:space="preserve">GO:0004602//glutathione peroxidase activity</t>
  </si>
  <si>
    <t xml:space="preserve">GO:0005886//plasma membrane;GO:0009507//chloroplast</t>
  </si>
  <si>
    <t xml:space="preserve">Gorai.010G176000.1|PACid:26758329</t>
  </si>
  <si>
    <t xml:space="preserve">0.67±0.16</t>
  </si>
  <si>
    <t xml:space="preserve">0.84±0.09</t>
  </si>
  <si>
    <t xml:space="preserve">0.93±0.04</t>
  </si>
  <si>
    <t xml:space="preserve">MAAMATALTSLSSSPKPSFLDHNKSSFSGTQIPSRFTPIKSSSHNSAISMSLTPPYDLQSFEFQPIKESYVSREMTRRYMMDMITYADTDVIIVGAGSAGLSCAYEISKNPNIRVAIIEQSVSPGGGAWLGGQLFSAMVVRKPAHRFLDELGIQYDEQEDYVVIKHAALFTSTIMSKLLARPNVKLFNAVAAEDLIVKGNRVAGVVTNWALVSMNHDTQSCMDPNVMESKVVVSSCGHDGPFGATGVKRLKSIGMIDSVPGMKALDMNTAEDAIVRLTREIVPGMIVTGMEVAEIDGAPRMGPTFGAMMISGQKAAHLALKALGQPNAVDGTFSEAERVQPEFVLAAAETEETVDA</t>
  </si>
  <si>
    <t xml:space="preserve">hypothetical protein VITISV_019223 [Vitis vinifera]</t>
  </si>
  <si>
    <t xml:space="preserve">sp|F6H7K5|THI42_VITVI</t>
  </si>
  <si>
    <t xml:space="preserve">Thiamine thiazole synthase 2, chloroplastic OS=Vitis vinifera GN=THI1-2 PE=3 SV=1</t>
  </si>
  <si>
    <t xml:space="preserve">SPBC26H8.01</t>
  </si>
  <si>
    <t xml:space="preserve">Flavoprotein involved in thiazole biosynthesis</t>
  </si>
  <si>
    <t xml:space="preserve">K03146|1|4e-177|618|vvi:100265774|thiamine biosynthetic enzyme</t>
  </si>
  <si>
    <t xml:space="preserve">GO:0009409//response to cold;GO:0018131//oxazole or thiazole biosynthetic process;GO:0006974//response to DNA damage stimulus</t>
  </si>
  <si>
    <t xml:space="preserve">GO:0008270//zinc ion binding;GO:0042803//protein homodimerization activity</t>
  </si>
  <si>
    <t xml:space="preserve">GO:0010319//stromule;GO:0009570//chloroplast stroma;GO:0009579//thylakoid;GO:0005739//mitochondrion</t>
  </si>
  <si>
    <t xml:space="preserve">Gorai.008G019700.1|PACid:26816924</t>
  </si>
  <si>
    <t xml:space="preserve">0.81±0.06</t>
  </si>
  <si>
    <t xml:space="preserve">0.90±0.07</t>
  </si>
  <si>
    <t xml:space="preserve">1.08±0.01</t>
  </si>
  <si>
    <t xml:space="preserve">MGSIAQSVLMALTVTVNQFASSNVLAVHRKQGKSPSPTSKPKPTNTKTITAAAANAGDTGIARRGLILYAVASAPQLNDSRTELLKNYLKKTEENKAKNDKERMENYYRRNYKDYFEFVEGTLKGKDEQQLSEAEKAASKRVPKSEESSSPFKELRTVACALLAVCTVATASPVIAANQRLPPLSTEPNRCERAFVGNTIGQANGVYDKPLDLRFCDYTNEKSNLKGKSLAAALMSDAKFDGADMSEAVMSKAYAVGASFKGTDFSNAVLDRVNFGKANLQGAIFKNTVLSGSTFDNAQLEDAVFEDTIIGYIDLQKLCTNTSISAEGRVELGCR</t>
  </si>
  <si>
    <t xml:space="preserve">Os10g0502000 [Oryza sativa Japonica Group] &gt;gi|113639598|dbj|BAF26903.1| Os10g0502000 [Oryza sativa Japonica Group] </t>
  </si>
  <si>
    <t xml:space="preserve">sp|P81760|TL17_ARATH</t>
  </si>
  <si>
    <t xml:space="preserve">Thylakoid lumenal 17.4 kDa protein, chloroplastic OS=Arabidopsis thaliana GN=At5g53490 PE=1 SV=2</t>
  </si>
  <si>
    <t xml:space="preserve">sll0301</t>
  </si>
  <si>
    <t xml:space="preserve">Uncharacterized low-complexity proteins</t>
  </si>
  <si>
    <t xml:space="preserve">Function unknown ;</t>
  </si>
  <si>
    <t xml:space="preserve">GO:0006636//unsaturated fatty acid biosynthetic process;GO:0030003//cellular cation homeostasis;GO:0019288//isopentenyl diphosphate biosynthetic process, mevalonate-independent pathway;GO:0015979//photosynthesis;GO:0015995//chlorophyll biosynthetic process;GO:0070838//divalent metal ion transport;GO:0006364//rRNA processing;GO:0010027//thylakoid membrane organization</t>
  </si>
  <si>
    <t xml:space="preserve">GO:0005515//protein binding</t>
  </si>
  <si>
    <t xml:space="preserve">GO:0005576//extracellular region;GO:0009570//chloroplast stroma;GO:0009543//chloroplast thylakoid lumen;GO:0009535//chloroplast thylakoid membrane</t>
  </si>
  <si>
    <t xml:space="preserve">Gorai.009G045100.1|PACid:26769975</t>
  </si>
  <si>
    <t xml:space="preserve">1.36±0.12</t>
  </si>
  <si>
    <t xml:space="preserve">0.96±0.11</t>
  </si>
  <si>
    <t xml:space="preserve">0.88±0.02</t>
  </si>
  <si>
    <t xml:space="preserve">MERARKVANRAILKRLVNESKQSRNGEMSSRSPVSYTPSRYVSSLSPFGSKNHSRSDSLGARNVSNNVGFGVGSQIRSISVEALKSSDTFPRRHNSATPEEQTKMAESCGFDSLDALIDATVPKAIRIDSMKFPKFDGGLTESQMIEHMKDLESKNKIFKSFIGMGYYNTHVPPVILRNIMENPAWYTQYTPYQAEISQGRLESLLNFQTMITDLTGLPMSNASLLDEGTAAAEAMAMCNNIVKGKKKTFIIANNCHPQTIDICKTRADGFDLKVVTADLKDIDYSSGDVCGVLVQYPGTEGEILDYGEFVKNAHAQGVKVVMATDLLALIMLKPPGELGADIVVGSAQRFGVPMGYGGPHAAFLATSQEYKRMMPGRIIGVSVDSSGKPALRMAMQTREQHIRRDKATSNICTAQALLANMAAMYAVYHGPEGLKTIAQRVHGLAGAFAVGLKKLGNIEVQGLPFFDTVKVTCADAYAIADAAYKSEINLRVVDAKTITVSFDETTTLDDLDKLFKVFAGGKPVSFTAASLAPEVENAIPSGLLRQSSYLTHQIFNMYHTEHELLRYLHKLQSKDLSLCHSMIPLGSCTMKLNATTEMMPVTWPGFTDIHPFAPSEQAQGYQEMFNNLGDLLCTITGFDSFSLQPNAGAAGEYAGLMVIRAYHKSRGDHHRNVCIIPVSAHGTNPASAAMCGMKIVPVGTDSKGNINIEELRKAAEANRDKLSALMVTYPSTHGVYEEGIDEICRIIHDNGGQVYMDGANMNAQVGLTSPGFIGADVCHLNLHKTFCIPHGGGGPGMGPIGVKKHLAPFLPSHPVVSTGGIPAPDKSHPLGTISAAPWGSALILPISYTYIAMMGSKGLTDASKIAILNANYMAKRLENYYPVLFRGVNGTVAHEFIVDLRGFKNTAGIEPEDVAKRLMDYGFHGPTMSWPVPGTLMIEPTESESKAELDRFCDALISIREEIAQIENGKADIHNNVLKGAPHPPSLLMGDAWTKPYTREYAAFPASWLRTAKFWPTTGDVLTMYMVIATSFAPFSQCRRWLKKRRQPTRNR</t>
  </si>
  <si>
    <t xml:space="preserve">glycine decarboxylase subunit P [Beta vulgaris]</t>
  </si>
  <si>
    <t xml:space="preserve">sp|O49954|GCSP_SOLTU</t>
  </si>
  <si>
    <t xml:space="preserve">Glycine dehydrogenase [decarboxylating], mitochondrial OS=Solanum tuberosum GN=GDCSP PE=2 SV=1</t>
  </si>
  <si>
    <t xml:space="preserve">all4607_2</t>
  </si>
  <si>
    <t xml:space="preserve">Glycine cleavage system protein P (pyridoxal-binding), C-terminal domain</t>
  </si>
  <si>
    <t xml:space="preserve">Amino acid transport and metabolism ;</t>
  </si>
  <si>
    <t xml:space="preserve">K00281|1|0.0|1836|pop:POPTR_832093|glycine dehydrogenase [EC:1.4.4.2]</t>
  </si>
  <si>
    <t xml:space="preserve">GO:0006098//pentose-phosphate shunt;GO:0006636//unsaturated fatty acid biosynthetic process;GO:0043085//positive regulation of catalytic activity;GO:0019252//starch biosynthetic process;GO:0019288//isopentenyl diphosphate biosynthetic process, mevalonate-independent pathway;GO:0006766//vitamin metabolic process;GO:0000023//maltose metabolic process;GO:0019748//secondary metabolic process;GO:0009106//lipoate metabolic process;GO:0015995//chlorophyll biosynthetic process;GO:0009108//coenzyme biosynthetic process;GO:0009965//leaf morphogenesis;GO:0010304//PSII associated light-harvesting complex II catabolic process;GO:0009695//jasmonic acid biosynthetic process;GO:0030154//cell differentiation;GO:0046686//response to cadmium ion;GO:0019344//cysteine biosynthetic process;GO:0045893//positive regulation of transcription, DNA-dependent;GO:0009073//aromatic amino acid family biosynthetic process;GO:0019464//glycine decarboxylation via glycine cleavage system;GO:0042545//cell wall modification</t>
  </si>
  <si>
    <t xml:space="preserve">GO:0005515//protein binding;GO:0004375//glycine dehydrogenase (decarboxylating) activity;GO:0032440//2-alkenal reductase activity;GO:0030170//pyridoxal phosphate binding;GO:0005524//ATP binding</t>
  </si>
  <si>
    <t xml:space="preserve">GO:0009941//chloroplast envelope;GO:0048046//apoplast;GO:0009570//chloroplast stroma;GO:0009534//chloroplast thylakoid;GO:0005739//mitochondrion</t>
  </si>
  <si>
    <t xml:space="preserve">Gorai.004G065300.1|PACid:26775549</t>
  </si>
  <si>
    <t xml:space="preserve">1.38±0.08</t>
  </si>
  <si>
    <t xml:space="preserve">0.91±0.04</t>
  </si>
  <si>
    <t xml:space="preserve">MATLSSSPSPSILSSSTANPKTPYLKPPLLFFPKPLTTALTTALATTTLLLTSPPSSIASDAYNVYYGTAASAANYGGYGGNSDKKASAEYVYDVPDGWKERLVSKVEKGTNGTDSEFYNPKKRQEKEYLTFLAGFRQLAPKDVILNNLALSDVELQDLIAGADSLVSEEKKDENGQLYYVYEIDGIGKHSLIAVTCAKNKLYAHFVNAPAPEWKRDEDTLRHIHESFKTVGSSAQHLEEFSIHGHTPEFSLSKLLST</t>
  </si>
  <si>
    <t xml:space="preserve">Thylakoid lumenal 19 kDa protein, chloroplast precursor, putative [Ricinus communis] &gt;gi|223533893|gb|EEF35620.1| Thylakoid lumenal 19 kDa protein, chloroplast precursor, putative [Ricinus communis]</t>
  </si>
  <si>
    <t xml:space="preserve">sp|P82658|TL19_ARATH</t>
  </si>
  <si>
    <t xml:space="preserve">Thylakoid lumenal 19 kDa protein, chloroplastic OS=Arabidopsis thaliana GN=At3g63540 PE=1 SV=2</t>
  </si>
  <si>
    <t xml:space="preserve">GO:0015979//photosynthesis</t>
  </si>
  <si>
    <t xml:space="preserve">GO:0005509//calcium ion binding</t>
  </si>
  <si>
    <t xml:space="preserve">GO:0009507//chloroplast;GO:0009654//oxygen evolving complex</t>
  </si>
  <si>
    <t xml:space="preserve">Gorai.008G256400.1|PACid:26816845</t>
  </si>
  <si>
    <t xml:space="preserve">1.27±0.06</t>
  </si>
  <si>
    <t xml:space="preserve">0.96±0.10</t>
  </si>
  <si>
    <t xml:space="preserve">0.92±0.14</t>
  </si>
  <si>
    <t xml:space="preserve">MASPTSALTNSPFCPHLLPQFSPLPVLSFTHSLKPIPPKLKSMISLKRDNHPSTLTVKAQTLDFSGSFFEGGFGSDDDPPSQPGSGITALEDKEEPQCPPGLRQYETMAVLRPDMSEDERLALTQKYEELLVAGGGMYIEVFNRGVIPLAYSIKKKNKAGETNTYLDGIYLLFTYFTKPESMTALEAALNTDDDVIRSTSFKIRKRKYN</t>
  </si>
  <si>
    <t xml:space="preserve">unnamed protein product [Vitis vinifera]</t>
  </si>
  <si>
    <t xml:space="preserve">sp|P82403|RR6_SPIOL</t>
  </si>
  <si>
    <t xml:space="preserve">30S ribosomal protein S6 alpha, chloroplastic (Fragment) OS=Spinacia oleracea GN=RPS6 PE=1 SV=2</t>
  </si>
  <si>
    <t xml:space="preserve">all4802</t>
  </si>
  <si>
    <t xml:space="preserve">Ribosomal protein S6</t>
  </si>
  <si>
    <t xml:space="preserve">GO:0010027//thylakoid membrane organization;GO:0042254//ribosome biogenesis;GO:0006412//translation</t>
  </si>
  <si>
    <t xml:space="preserve">GO:0003735//structural constituent of ribosome;GO:0019843//rRNA binding</t>
  </si>
  <si>
    <t xml:space="preserve">GO:0009535//chloroplast thylakoid membrane</t>
  </si>
  <si>
    <t xml:space="preserve">Gorai.007G032500.1|PACid:26779439</t>
  </si>
  <si>
    <t xml:space="preserve">1.34±0.10</t>
  </si>
  <si>
    <t xml:space="preserve">0.92±0.12</t>
  </si>
  <si>
    <t xml:space="preserve">1.06±0.05</t>
  </si>
  <si>
    <t xml:space="preserve">MATVEAIAALSFSCYPSSSSSKFLLYAKPSRLSSLTSHIPKSTPLLSHNISISPLISTQKKLSFQLWSTLQEVSLEAETDKTQKSNVKRKLFVLNLPWSYTVADIKDLFGQCGTVKDVEIIKQKDGRSRNFAFVTMASGEEAQAAIDKLDSHEVSGRIIRVEFSRRLKKPSPPSSEPIVPSRETRHKLYVSNLAWKARSTHLREFFSAFNPVSVRVVFSNPSGQSAGYGFVSFATMEEAEAAVSTLDGKELMDRPIRLKFSERKDDESGGEKKEEKDEPDDQNEEA</t>
  </si>
  <si>
    <t xml:space="preserve">sp|Q43349|ROC2_ARATH</t>
  </si>
  <si>
    <t xml:space="preserve">29 kDa ribonucleoprotein, chloroplastic OS=Arabidopsis thaliana GN=RBP29 PE=1 SV=2</t>
  </si>
  <si>
    <t xml:space="preserve">YCL011c</t>
  </si>
  <si>
    <t xml:space="preserve">RNA-binding proteins (RRM domain)</t>
  </si>
  <si>
    <t xml:space="preserve">K11294|1|1e-23|108|smo:SELMODRAFT_15428|nucleolin!K13126|2|8e-19|92.4|aly:ARALYDRAFT_656599|polyadenylate-binding protein</t>
  </si>
  <si>
    <t xml:space="preserve">GO:0009902//chloroplast relocation;GO:0006364//rRNA processing;GO:0019288//isopentenyl diphosphate biosynthetic process, mevalonate-independent pathway;GO:0015995//chlorophyll biosynthetic process;GO:0010027//thylakoid membrane organization;GO:0042793//transcription from plastid promoter;GO:0015979//photosynthesis</t>
  </si>
  <si>
    <t xml:space="preserve">GO:0000166//nucleotide binding</t>
  </si>
  <si>
    <t xml:space="preserve">GO:0009579//thylakoid;GO:0009570//chloroplast stroma;GO:0030529//ribonucleoprotein complex</t>
  </si>
  <si>
    <t xml:space="preserve">Gorai.007G193800.1|PACid:26781399</t>
  </si>
  <si>
    <t xml:space="preserve">1.29±0.09</t>
  </si>
  <si>
    <t xml:space="preserve">0.83±0.11</t>
  </si>
  <si>
    <t xml:space="preserve">0.98±0.22</t>
  </si>
  <si>
    <t xml:space="preserve">MAAVTAAVSFPSTKSTSLPARTSIASPDRITFKKVPVYYRDVCSGGRVVSVRAQVTTEAPAKVVKESKKNDEGVVVNKFRPINPYIGRCLLNTKITGDDAPGETWHMVFSTEGEVPYREGQSIGVIPDGVDKNGKPHKLRLYSIASSALGDFGDSKTVSLCVKRLVYTNEKGELVKGVCSNFLCDLKPGAEVKITGPVGKEMLMPKDPNATIIMLATGTGIAPFRSFLWKMFFEKHDDYKFNGLAWLFLGVPTSSSLLYKEEFEKMKEKNPENFRLDFAVSREQTNEKGEKMYIQTRMAEYAKELWELLKKDNTFVYMCGLRGMEKGIDDIMVSLAAADGIDWAEYKKQLKKAEQWNVEVY</t>
  </si>
  <si>
    <t xml:space="preserve">Chain A, Crystal Structure Analysis Of The Ferredoxin-Nadp+ Reductase From Paprika &gt;gi|47169164|pdb|1SM4|B Chain B, Crystal Structure Analysis Of The Ferredoxin-Nadp+ Reductase From Paprika</t>
  </si>
  <si>
    <t xml:space="preserve">sp|O04977|FENR1_TOBAC</t>
  </si>
  <si>
    <t xml:space="preserve">Ferredoxin--NADP reductase, leaf-type isozyme, chloroplastic OS=Nicotiana tabacum GN=PETH PE=2 SV=1</t>
  </si>
  <si>
    <t xml:space="preserve">slr1643</t>
  </si>
  <si>
    <t xml:space="preserve">Sulfite reductase, alpha subunit (flavoprotein)</t>
  </si>
  <si>
    <t xml:space="preserve">Inorganic ion transport and metabolism ;</t>
  </si>
  <si>
    <t xml:space="preserve">K02641|1|0.0|673|gmx:100793840|ferredoxin--NADP+ reductase [EC:1.18.1.2]</t>
  </si>
  <si>
    <t xml:space="preserve">GO:0055114//oxidation-reduction process;GO:0042742//defense response to bacterium;GO:0009817//defense response to fungus, incompatible interaction</t>
  </si>
  <si>
    <t xml:space="preserve">GO:0003959//NADPH dehydrogenase activity;GO:0004324//ferredoxin-NADP+ reductase activity;GO:0050660//flavin adenine dinucleotide binding;GO:0050661//NADP binding</t>
  </si>
  <si>
    <t xml:space="preserve">GO:0009535//chloroplast thylakoid membrane;GO:0009570//chloroplast stroma;GO:0048046//apoplast</t>
  </si>
  <si>
    <t xml:space="preserve">Gorai.012G020400.1|PACid:26828017</t>
  </si>
  <si>
    <t xml:space="preserve">1.55±0.16</t>
  </si>
  <si>
    <t xml:space="preserve">1.02±0.08</t>
  </si>
  <si>
    <t xml:space="preserve">1.16±0.02</t>
  </si>
  <si>
    <t xml:space="preserve">MSQTVVLKVGMSCQGCVGAVKRVLGKMEGVESYEVDLEQQKVTVKGNVQPDAVLQTVSKTGKKTAFWEAEALAETEAKPAETEVQPAETEANPAETKVKPAETEAKPTEPEAKPTEAVAAA</t>
  </si>
  <si>
    <t xml:space="preserve">predicted protein [Populus trichocarpa] &gt;gi|222864488|gb|EEF01619.1| predicted protein [Populus trichocarpa]</t>
  </si>
  <si>
    <t xml:space="preserve">sp|Q9SZN7|HIP26_ARATH</t>
  </si>
  <si>
    <t xml:space="preserve">Heavy metal-associated isoprenylated plant protein 26 OS=Arabidopsis thaliana GN=HIPP26 PE=1 SV=1</t>
  </si>
  <si>
    <t xml:space="preserve">YMR038c</t>
  </si>
  <si>
    <t xml:space="preserve">Copper chaperone</t>
  </si>
  <si>
    <t xml:space="preserve">K07213|1|2e-34|141|vvi:100247137|copper chaperone</t>
  </si>
  <si>
    <t xml:space="preserve">GO:0006261//DNA-dependent DNA replication;GO:0051567//histone H3-K9 methylation;GO:0006827//high-affinity iron ion transport;GO:0010093//specification of floral organ identity;GO:0009651//response to salt stress;GO:0007568//aging;GO:0006878//cellular copper ion homeostasis;GO:0000302//response to reactive oxygen species;GO:0006342//chromatin silencing;GO:0009965//leaf morphogenesis;GO:0006306//DNA methylation;GO:0046686//response to cadmium ion;GO:0051568//histone H3-K4 methylation;GO:0016572//histone phosphorylation;GO:0009909//regulation of flower development;GO:0035556//intracellular signal transduction</t>
  </si>
  <si>
    <t xml:space="preserve">GO:0008270//zinc ion binding;GO:0018024//histone-lysine N-methyltransferase activity;GO:0044212//transcription regulatory region DNA binding;GO:0010314//phosphatidylinositol-5-phosphate binding</t>
  </si>
  <si>
    <t xml:space="preserve">GO:0000785//chromatin;GO:0009507//chloroplast;GO:0005886//plasma membrane;GO:0005634//nucleus</t>
  </si>
  <si>
    <t xml:space="preserve">Gorai.011G094800.1|PACid:26808449</t>
  </si>
  <si>
    <t xml:space="preserve">0.84±0.14</t>
  </si>
  <si>
    <t xml:space="preserve">0.63±0.13</t>
  </si>
  <si>
    <t xml:space="preserve">0.49±0.07</t>
  </si>
  <si>
    <t xml:space="preserve">MGRVRTKTVKKSSRQVIERYYSRMTLDFHTNKKIIEEVAIIPSKRLRNKIAGFSTHLMKRIQKGPVRGISLKLQEEERERRMDFVPDESAIKVDQIEVDKETLDMLSVLGMADIPGLVKVDPVAVAVPQIGFGRGGGPGRRF</t>
  </si>
  <si>
    <t xml:space="preserve">40S ribosomal protein S17, putative [Ricinus communis] &gt;gi|223530330|gb|EEF32224.1| 40S ribosomal protein S17, putative [Ricinus communis]</t>
  </si>
  <si>
    <t xml:space="preserve">sp|P49215|RS17_SOLLC</t>
  </si>
  <si>
    <t xml:space="preserve">40S ribosomal protein S17 OS=Solanum lycopersicum GN=RPS17 PE=2 SV=3</t>
  </si>
  <si>
    <t xml:space="preserve">SPCC24B10.09</t>
  </si>
  <si>
    <t xml:space="preserve">Ribosomal protein S17E</t>
  </si>
  <si>
    <t xml:space="preserve">K02962|1|6e-65|243|rcu:RCOM_0293410|small subunit ribosomal protein S17e</t>
  </si>
  <si>
    <t xml:space="preserve">Gorai.005G217500.1|PACid:26802512</t>
  </si>
  <si>
    <t xml:space="preserve">1.02±0.05</t>
  </si>
  <si>
    <t xml:space="preserve">0.74±0.08</t>
  </si>
  <si>
    <t xml:space="preserve">0.72±0.01</t>
  </si>
  <si>
    <t xml:space="preserve">MACHIFILSWHEFMISMRCYFVLTPNRIVWDSEGKEIILSTNSGQIGVLPNHAPIATAVDIGILRIRLNDQWLTMALMGGFARIGNNEITILVNDAEKGSDIDPQEAQQALEIAEANLRKAEGKRQTIEANLALRRARTRVEAINAIS</t>
  </si>
  <si>
    <t xml:space="preserve">ATP synthase CF1 epsilon subunit [Gossypium hirsutum] &gt;gi|119368505|ref|YP_913193.1| ATP synthase epsilon subunit [Gossypium barbadense] &gt;gi|313199708|ref|YP_004021322.1| ATP synthase CF1 epsilon subunit [Theobroma cacao] &gt;gi|325210936|ref|YP_004286010.1| ATP synthase CF1 epsilon subunit [Gossypium thurberi] &gt;gi|372290993|ref|YP_005087699.1| atpE gene product (chloroplast) [Gossypium raimondii] &gt;gi|372291038|ref|YP_005087795.1| atpE gene product (chloroplast) [Gossypium darwinii] &gt;gi|372291392|ref|YP_005088286.1| atpE gene product (chloroplast) [Gossypium tomentosum] &gt;gi|372291490|ref|YP_005088382.1| atpE gene product (chloroplast) [Gossypium herbaceum subsp. africanum] &gt;gi|372291780|ref|YP_005088922.1| atpE gene product (chloroplast) [Gossypium mustelinum] &gt;gi|372291864|ref|YP_005089005.1| atpE gene product (chloroplast) [Gossypium arboreum] &gt;gi|394830633|ref|YP_006503283.1| ATP synthase CF1 epsilon subunit (chloroplast) [Gossypium incanum] &gt;gi|394830720|ref|YP_006503366.1| ATP synthase CF1 epsilon subunit (chloroplast) [Gossypium somalense] &gt;gi|394830806|ref|YP_006503449.1| ATP synthase CF1 epsilon subunit (chloroplast) [Gossypium capitis-viridis] &gt;gi|394830895|ref|YP_006503532.1| ATP synthase CF1 epsilon subunit (chloroplast) [Gossypium areysianum] &gt;gi|122245018|sp|Q2L911.1|ATPE_GOSHI RecName: Full=ATP synthase epsilon chain, chloroplastic; AltName: Full=ATP synthase F1 sector epsilon subunit; AltName: Full=F-ATPase epsilon subunit &gt;gi|125987723|sp|A0ZZ41.1|ATPE_GOSBA RecName: Full=ATP synthase epsilon chain, chloroplastic; AltName: Full=ATP synthase F1 sector epsilon subunit; AltName: Full=F-ATPase epsilon subunit &gt;gi|85687422|gb|ABC73634.1| ATP synthase CF1 epsilon subunit [Gossypium hirsutum] &gt;gi|119224867|dbj|BAF41253.1| ATP synthase epsilon subunit [Gossypium barbadense] &gt;gi|290775798|gb|ADD62294.1| ATP synthase CF1 epsilon subunit [Gossypium thurberi] &gt;gi|309321272|gb|ADO64815.1| ATP synthase CF1 epsilon subunit [Theobroma cacao] &gt;gi|318084323|gb|ADV38799.1| ATP synthase CF1 epsilon subunit (chloroplast) [Gossypium arboreum] &gt;gi|318084406|gb|ADV38881.1| ATP synthase CF1 epsilon subunit (chloroplast) [Gossypium darwinii] &gt;gi|318084491|gb|ADV38965.1| ATP synthase CF1 epsilon subunit [Gossypium herbaceum subsp. africanum] &gt;gi|318084575|gb|ADV39048.1| ATP synthase CF1 epsilon subunit (chloroplast) [Gossypium mustelinum] &gt;gi|318084711|gb|ADV39183.1| ATP synthase CF1 epsilon subunit (chloroplast) [Gossypium raimondii] &gt;gi|318084743|gb|ADV39214.1| ATP synthase CF1 epsilon subunit (chloroplast) [Gossypium tomentosum] &gt;gi|326457045|gb|ADZ74309.1| ATP synthase CF1 epsilon subunit [Gossypium anomalum] &gt;gi|326457133|gb|ADZ74396.1| ATP synthase CF1 epsilon subunit [Gossypium bickii] &gt;gi|326457221|gb|ADZ74483.1| ATP synthase CF1 epsilon subunit [Gossypium herbaceum] &gt;gi|326457394|gb|ADZ74654.1| ATP synthase CF1 epsilon subunit [Gossypium stocksii] &gt;gi|326457482|gb|ADZ74741.1| ATP synthase CF1 epsilon subunit [Gossypium sturtianum] &gt;gi|328924789|gb|ADO64896.2| ATP synthase CF1 epsilon subunit [Theobroma cacao] &gt;gi|329317162|gb|AEB90520.1| ATP synthase CF1 epsilon subunit (chloroplast) [Gossypium hirsutum] &gt;gi|329317246|gb|AEB90603.1| ATP synthase CF1 epsilon subunit (chloroplast) [Gossypium hirsutum] &gt;gi|329317330|gb|AEB90686.1| ATP synthase CF1 epsilon subunit (chloroplast) [Gossypium barbadense] &gt;gi|329317414|gb|AEB90769.1| ATP synthase CF1 epsilon subunit (chloroplast) [Gossypium barbadense] &gt;gi|329317498|gb|AEB90852.1| ATP synthase CF1 epsilon subunit (chloroplast) [Gossypium barbadense] &gt;gi|335354338|gb|AEH42958.1| ATP synthase CF1 epsilon subunit [Gossypium incanum] &gt;gi|335354422|gb|AEH43041.1| ATP synthase CF1 epsilon subunit [Gossypium somalense] &gt;gi|335354506|gb|AEH43124.1| ATP synthase CF1 epsilon subunit (chloroplast) [Gossypium capitis-viridis] &gt;gi|335354590|gb|AEH43207.1| ATP synthase CF1 epsilon subunit (chloroplast) [Gossypium areysianum] &gt;gi|371925942|gb|AEX57732.1| ATP synthase CF1 epsilon subunit (chloroplast) [Theobroma cacao] &gt;gi|371926024|gb|AEX57813.1| ATP synthase CF1 epsilon subunit (chloroplast) [Theobroma cacao] &gt;gi|371926106|gb|AEX57894.1| ATP synthase CF1 epsilon subunit (chloroplast) [Theobroma cacao] &gt;gi|371926188|gb|AEX57975.1| ATP synthase CF1 epsilon subunit (chloroplast) [Theobroma cacao] &gt;gi|371926270|gb|AEX58056.1| ATP synthase CF1 epsilon subunit (chloroplast) [Theobroma cacao] &gt;gi|371926352|gb|AEX58137.1| ATP synthase CF1 epsilon subunit (chloroplast) [Theobroma cacao] &gt;gi|371926434|gb|AEX58218.1| ATP synthase CF1 epsilon subunit (chloroplast) [Theobroma cacao] &gt;gi|371926516|gb|AEX58299.1| ATP synthase CF1 epsilon subunit (chloroplast) [Theobroma cacao] &gt;gi|371926598|gb|AEX58380.1| ATP synthase CF1 epsilon subunit (chloroplast) [Theobroma cacao] &gt;gi|371926762|gb|AEX58542.1| ATP synthase CF1 epsilon subunit (chloroplast) [Theobroma cacao]</t>
  </si>
  <si>
    <t xml:space="preserve">sp|Q2L911|ATPE_GOSHI</t>
  </si>
  <si>
    <t xml:space="preserve">ATP synthase epsilon chain, chloroplastic OS=Gossypium hirsutum GN=atpE PE=3 SV=1</t>
  </si>
  <si>
    <t xml:space="preserve">slr1330</t>
  </si>
  <si>
    <t xml:space="preserve">F0F1-type ATP synthase, epsilon subunit (mitochondrial delta subunit)</t>
  </si>
  <si>
    <t xml:space="preserve">Energy production and conversion ;</t>
  </si>
  <si>
    <t xml:space="preserve">K02114|1|6e-57|217|pop:Poptr_cp028|F-type H+-transporting ATPase subunit epsilon [EC:3.6.3.14]</t>
  </si>
  <si>
    <t xml:space="preserve">GO:0042777//plasma membrane ATP synthesis coupled proton transport</t>
  </si>
  <si>
    <t xml:space="preserve">GO:0046933//hydrogen ion transporting ATP synthase activity, rotational mechanism;GO:0005524//ATP binding;GO:0046961//proton-transporting ATPase activity, rotational mechanism</t>
  </si>
  <si>
    <t xml:space="preserve">GO:0009535//chloroplast thylakoid membrane;GO:0005886//plasma membrane</t>
  </si>
  <si>
    <t xml:space="preserve">Gorai.011G136900.1|PACid:26810568</t>
  </si>
  <si>
    <t xml:space="preserve">1.09±0.29</t>
  </si>
  <si>
    <t xml:space="preserve">0.75±0.07</t>
  </si>
  <si>
    <t xml:space="preserve">0.79±0.11</t>
  </si>
  <si>
    <t xml:space="preserve">MEGSVEETAKAVSDLALDSSAAGETQSKNARKKELKNKQREEERRRKEEEKAAKQAAAKVSTQSQKHAAADDEDMDPTQFHENRLKFLAAQKAEGKNPYPHKFFTSMSIVEYIDKYGSLGNGEHIEDATVSLAGRIMSKRASSSKLFFYDLHGGGAKVQVMADASKSGLDEAEFAKFHSTVKRGDIVGVTGFPGKTKRGELSIFPKSFLVLSHCLHMMPRQKAGPDASVKKTDVWIPGSTRNPETYILKDQETRYRQRYLDLMLNLEVRQIFKTRSKIISYVRSFLDNLDFLEVETPMMNMIAGGAAARPFVTHHNELNMKLYMRIAPELYLKELVVGGLDRVYEIGKQFRNEGIDLTHNPEFTTCEFYMAFADYNDLMELTEKMLSGMVKELTGSYKIKYHANGLDNAPIEIDFTPPFRRLDMVEELEKMANLNIPKDFSSDETNKYLADACAKLEIKCPPPQTTARLLDKLVGHFLEETCVNPTFIINHPEIMSPLAKWHRSKPGLTERFELFINKHELCNAYTELNDPVVQRQRFAEQLKDRQSGDDEAMALDETFCTALEYGLPPTGGWGLGIDRLAMLLTDSQNIKEVLLFPAMKPQDEPSTKAAPAT</t>
  </si>
  <si>
    <t xml:space="preserve">lysyl-tRNA synthetase [Nicotiana tabacum]</t>
  </si>
  <si>
    <t xml:space="preserve">sp|Q9ZPI1|SYK_ARATH</t>
  </si>
  <si>
    <t xml:space="preserve">Lysine--tRNA ligase OS=Arabidopsis thaliana GN=At3g11710 PE=2 SV=1</t>
  </si>
  <si>
    <t xml:space="preserve">SPBC17G9.03c</t>
  </si>
  <si>
    <t xml:space="preserve">Lysyl-tRNA synthetase (class II)</t>
  </si>
  <si>
    <t xml:space="preserve">K04567|1|0.0|1044|vvi:100262532|lysyl-tRNA synthetase, class II [EC:6.1.1.6]</t>
  </si>
  <si>
    <t xml:space="preserve">GO:0009165//nucleotide biosynthetic process;GO:0009640//photomorphogenesis;GO:0010388//cullin deneddylation;GO:0000085//G2 phase of mitotic cell cycle;GO:0006430//lysyl-tRNA aminoacylation</t>
  </si>
  <si>
    <t xml:space="preserve">GO:0003676//nucleic acid binding;GO:0004824//lysine-tRNA ligase activity;GO:0005524//ATP binding;GO:0000287//magnesium ion binding</t>
  </si>
  <si>
    <t xml:space="preserve">GO:0009506//plasmodesma</t>
  </si>
  <si>
    <t xml:space="preserve">Gorai.005G160800.1|PACid:26802883</t>
  </si>
  <si>
    <t xml:space="preserve">0.98±0.05</t>
  </si>
  <si>
    <t xml:space="preserve">0.70±0.04</t>
  </si>
  <si>
    <t xml:space="preserve">1.22±0.03</t>
  </si>
  <si>
    <t xml:space="preserve">MASSALTGKLEADVEIKASPEQFHEMFAHKPHHVHHTCYDKIQGCDLHEGEWGKVGTIVHWSYVHVVCLDGKAKKAKEVVEAVDPDKNLVTFRVIEGDLMEEYKSFVITIQVSPKSEGSGSVVHWTLEYEKLHGGIAHPETLLQFVQDISKDIDAHLTQAS</t>
  </si>
  <si>
    <t xml:space="preserve">VDRG6 [Gossypium hirsutum] &gt;gi|83356301|gb|ABC16635.1| bet vI [Gossypium hirsutum]</t>
  </si>
  <si>
    <t xml:space="preserve">sp|Q9SSK7|MLP34_ARATH</t>
  </si>
  <si>
    <t xml:space="preserve">MLP-like protein 34 OS=Arabidopsis thaliana GN=MLP34 PE=2 SV=1</t>
  </si>
  <si>
    <t xml:space="preserve">GO:0006952//defense response;GO:0009607//response to biotic stimulus;GO:0030003//cellular cation homeostasis</t>
  </si>
  <si>
    <t xml:space="preserve">Gorai.008G034100.1|PACid:26815850</t>
  </si>
  <si>
    <t xml:space="preserve">0.90±0.01</t>
  </si>
  <si>
    <t xml:space="preserve">0.83±0.10</t>
  </si>
  <si>
    <t xml:space="preserve">1.37±0.14</t>
  </si>
  <si>
    <t xml:space="preserve">MASNPKVFFDMTVGGQPAGRIVMELFADCTPRTAENFRALCTGEKGVGRSGKPLHYKGSSFHRVIPNFMCQGGDFTAGNGTGGESIYGAKFADENFIKKHTGPGILSMANAGPGTNGSQFFICTTKTEWLDGKHVVFGQVVEGMDVVKAIEKVGSSGGRTSKPVVIADCGQL</t>
  </si>
  <si>
    <t xml:space="preserve">cyclophilin [Gossypium hirsutum]</t>
  </si>
  <si>
    <t xml:space="preserve">sp|Q39613|CYPH_CATRO</t>
  </si>
  <si>
    <t xml:space="preserve">Peptidyl-prolyl cis-trans isomerase OS=Catharanthus roseus GN=PCKR1 PE=2 SV=1</t>
  </si>
  <si>
    <t xml:space="preserve">slr1251</t>
  </si>
  <si>
    <t xml:space="preserve">Peptidyl-prolyl cis-trans isomerase (rotamase) - cyclophilin family</t>
  </si>
  <si>
    <t xml:space="preserve">K01802|1|1e-77|286|ath:AT2G21130|peptidylprolyl isomerase [EC:5.2.1.8]</t>
  </si>
  <si>
    <t xml:space="preserve">GO:0006457//protein folding;GO:0000413//protein peptidyl-prolyl isomerization</t>
  </si>
  <si>
    <t xml:space="preserve">GO:0003755//peptidyl-prolyl cis-trans isomerase activity</t>
  </si>
  <si>
    <t xml:space="preserve">GO:0048046//apoplast;GO:0005886//plasma membrane</t>
  </si>
  <si>
    <t xml:space="preserve">Gorai.002G143400.2|PACid:26793625</t>
  </si>
  <si>
    <t xml:space="preserve">0.91±0.10</t>
  </si>
  <si>
    <t xml:space="preserve">0.77±0.03</t>
  </si>
  <si>
    <t xml:space="preserve">1.20±0.11</t>
  </si>
  <si>
    <t xml:space="preserve">MSGAGKKVVDVAFKAGKSIDWEGMAKLLVSDEARKEFATLRRTFDEVNSTLQTKFSQEPEPIDWEYYRKGIGSRLVDMYKEAYESVEIPKFVDTVTPQFKPKFDALLVELKEAEEKSLKESERLEKEIADVQELKQKISTMTADEYFEKHPELKKKFDDEIRNDNWGY</t>
  </si>
  <si>
    <t xml:space="preserve">ATP synthase D chain, mitochondrial, putative [Ricinus communis] &gt;gi|223530804|gb|EEF32668.1| ATP synthase D chain, mitochondrial, putative [Ricinus communis]</t>
  </si>
  <si>
    <t xml:space="preserve">sp|Q9FT52|ATP5H_ARATH</t>
  </si>
  <si>
    <t xml:space="preserve">ATP synthase subunit d, mitochondrial OS=Arabidopsis thaliana GN=At3g52300 PE=1 SV=3</t>
  </si>
  <si>
    <t xml:space="preserve">K02138|1|2e-72|268|rcu:RCOM_0713220|F-type H+-transporting ATPase subunit d [EC:3.6.3.14]</t>
  </si>
  <si>
    <t xml:space="preserve">GO:0051788//response to misfolded protein;GO:0009853//photorespiration;GO:0009651//response to salt stress;GO:0080129//proteasome core complex assembly;GO:0006511//ubiquitin-dependent protein catabolic process;GO:0015986//ATP synthesis coupled proton transport</t>
  </si>
  <si>
    <t xml:space="preserve">GO:0008270//zinc ion binding;GO:0015078//hydrogen ion transmembrane transporter activity;GO:0016787//hydrolase activity;GO:0005507//copper ion binding</t>
  </si>
  <si>
    <t xml:space="preserve">GO:0022626//cytosolic ribosome;GO:0005794//Golgi apparatus;GO:0005730//nucleolus;GO:0000276//mitochondrial proton-transporting ATP synthase complex, coupling factor F(o);GO:0009535//chloroplast thylakoid membrane;GO:0005886//plasma membrane</t>
  </si>
  <si>
    <t xml:space="preserve">Gorai.006G121400.1|PACid:26830575</t>
  </si>
  <si>
    <t xml:space="preserve">0.91±0.11</t>
  </si>
  <si>
    <t xml:space="preserve">0.81±0.10</t>
  </si>
  <si>
    <t xml:space="preserve">1.39±0.08</t>
  </si>
  <si>
    <t xml:space="preserve">MSSIGTGYDLSVTTFSPDGRVFQIEYAAKAVDNSGTVIGIKCKDGIVMGVEKLIASKMMLPGSNRRIHSVHRHSGMAVAGLAADGRQIVARAKSEATNYQSVYGEPIPVKELAERVASYVHLCTLYWWLRPFGCGIILGGYDRDGPQLYMVEPSGISYRYFGAAIGKGKQAAKTEIEKLNLSEMTCREGVIEVAKISIYKVHDEAKDKAFELEMSWVCDESKQQHQKVPDDLLEEAKVAARTALEEMDAD</t>
  </si>
  <si>
    <t xml:space="preserve">predicted protein [Populus trichocarpa] &gt;gi|118488197|gb|ABK95918.1| unknown [Populus trichocarpa] &gt;gi|222846906|gb|EEE84453.1| predicted protein [Populus trichocarpa]</t>
  </si>
  <si>
    <t xml:space="preserve">sp|O24362|PSA3_SPIOL</t>
  </si>
  <si>
    <t xml:space="preserve">Proteasome subunit alpha type-3 OS=Spinacia oleracea GN=PAG1 PE=2 SV=1</t>
  </si>
  <si>
    <t xml:space="preserve">MK0385</t>
  </si>
  <si>
    <t xml:space="preserve">20S proteasome, alpha and beta subunits</t>
  </si>
  <si>
    <t xml:space="preserve">K02727|1|4e-133|471|pop:POPTR_548687|20S proteasome subunit alpha 7 [EC:3.4.25.1]</t>
  </si>
  <si>
    <t xml:space="preserve">GO:0009651//response to salt stress;GO:0051788//response to misfolded protein;GO:0009409//response to cold;GO:0080129//proteasome core complex assembly;GO:0006972//hyperosmotic response;GO:0006833//water transport;GO:0007030//Golgi organization;GO:0006096//glycolysis;GO:0006094//gluconeogenesis;GO:0009853//photorespiration;GO:0046686//response to cadmium ion</t>
  </si>
  <si>
    <t xml:space="preserve">GO:0004298//threonine-type endopeptidase activity</t>
  </si>
  <si>
    <t xml:space="preserve">GO:0005829//cytosol;GO:0005774//vacuolar membrane;GO:0019773//proteasome core complex, alpha-subunit complex;GO:0005634//nucleus;GO:0005886//plasma membrane;GO:0048046//apoplast</t>
  </si>
  <si>
    <t xml:space="preserve">Gorai.013G159800.1|PACid:26786364</t>
  </si>
  <si>
    <t xml:space="preserve">1.11±0.04</t>
  </si>
  <si>
    <t xml:space="preserve">0.75±0.14</t>
  </si>
  <si>
    <t xml:space="preserve">1.89±0.10</t>
  </si>
  <si>
    <t xml:space="preserve">MAWCSLRSIHVPTVDVGLLRTRSPLAAVGGVVAGSSFLRSSSRNGSPFACLSLSTSPGNKRKTIRIKEAVATDKAPAALGPYSQAIKANNLLFVSGVLGLIPETGKFISDSVEDQTEQVLKNMGEILKASGADYSSVVKTTIMLADLKDFKKVNEIYAKYFPSPAPARSTYQVAALPLDAKIEIECIAALKA</t>
  </si>
  <si>
    <t xml:space="preserve">hypothetical protein VITISV_026634 [Vitis vinifera]</t>
  </si>
  <si>
    <t xml:space="preserve">sp|Q10121|YSD2_CAEEL</t>
  </si>
  <si>
    <t xml:space="preserve">RutC family protein C23G10.2 OS=Caenorhabditis elegans GN=C23G10.2 PE=2 SV=3</t>
  </si>
  <si>
    <t xml:space="preserve">SP1567</t>
  </si>
  <si>
    <t xml:space="preserve">Putative translation initiation inhibitor, yjgF family</t>
  </si>
  <si>
    <t xml:space="preserve">GO:0009651//response to salt stress;GO:0006096//glycolysis;GO:0006094//gluconeogenesis;GO:0046686//response to cadmium ion;GO:0019761//glucosinolate biosynthetic process</t>
  </si>
  <si>
    <t xml:space="preserve">GO:0004521//endoribonuclease activity</t>
  </si>
  <si>
    <t xml:space="preserve">GO:0009941//chloroplast envelope;GO:0009579//thylakoid;GO:0009570//chloroplast stroma;GO:0005773//vacuole</t>
  </si>
  <si>
    <t xml:space="preserve">Gorai.002G255200.1|PACid:26795044</t>
  </si>
  <si>
    <t xml:space="preserve">1.02±0.10</t>
  </si>
  <si>
    <t xml:space="preserve">1.43±0.07</t>
  </si>
  <si>
    <t xml:space="preserve">0.54±0.02</t>
  </si>
  <si>
    <t xml:space="preserve">MSGRGKGGKGLGKGGAKRHRKVLRDNIQGITKPAIRRLARRGGVKRISGLIYEETRGVLKIFLENVIRDAVTYTEHARRKTVTAMDVVYALKRQGRTLYGFGG</t>
  </si>
  <si>
    <t xml:space="preserve">histone H4 [Allium cepa]</t>
  </si>
  <si>
    <t xml:space="preserve">sp|P62887|H4_LOLTE</t>
  </si>
  <si>
    <t xml:space="preserve">Histone H4 OS=Lolium temulentum PE=3 SV=2</t>
  </si>
  <si>
    <t xml:space="preserve">SPBC1105.12</t>
  </si>
  <si>
    <t xml:space="preserve">Histones H3 and H4</t>
  </si>
  <si>
    <t xml:space="preserve">Chromatin structure and dynamics ;</t>
  </si>
  <si>
    <t xml:space="preserve">K11254|1|7e-41|162|mtr:MTR_2g096100|histone H4</t>
  </si>
  <si>
    <t xml:space="preserve">GO:0009414//response to water deprivation;GO:0006334//nucleosome assembly</t>
  </si>
  <si>
    <t xml:space="preserve">GO:0003677//DNA binding;GO:0005515//protein binding</t>
  </si>
  <si>
    <t xml:space="preserve">GO:0000786//nucleosome;GO:0005739//mitochondrion;GO:0005730//nucleolus;GO:0009506//plasmodesma;GO:0005774//vacuolar membrane;GO:0009579//thylakoid;GO:0009507//chloroplast;GO:0005794//Golgi apparatus;GO:0005886//plasma membrane</t>
  </si>
  <si>
    <t xml:space="preserve">Gorai.002G158100.1|PACid:26796269</t>
  </si>
  <si>
    <t xml:space="preserve">0.89±0.04</t>
  </si>
  <si>
    <t xml:space="preserve">1.28±0.05</t>
  </si>
  <si>
    <t xml:space="preserve">0.66±0.01</t>
  </si>
  <si>
    <t xml:space="preserve">MSRRKVREPKEENTTLGPAVRDGEHVFGVAHIFASFNDTFIHVTDLSGRETMVRITGGMKVKADRDESSPYAAMLAAQDVSQRCKELGITALHIKLRATGGNKTKTPGPGAQSALRALARSGMKIGRIEDVTPIPTDSTRRKGGRRGRRL</t>
  </si>
  <si>
    <t xml:space="preserve">hypothetical protein [Solanum tuberosum]</t>
  </si>
  <si>
    <t xml:space="preserve">sp|P93377|RS14_TOBAC</t>
  </si>
  <si>
    <t xml:space="preserve">40S ribosomal protein S14 (Fragment) OS=Nicotiana tabacum GN=RPS14 PE=3 SV=1</t>
  </si>
  <si>
    <t xml:space="preserve">YCR031c</t>
  </si>
  <si>
    <t xml:space="preserve">Ribosomal protein S11</t>
  </si>
  <si>
    <t xml:space="preserve">K02955|1|1e-66|249|vvi:100248468|small subunit ribosomal protein S14e</t>
  </si>
  <si>
    <t xml:space="preserve">GO:0022626//cytosolic ribosome;GO:0005886//plasma membrane;GO:0009507//chloroplast</t>
  </si>
  <si>
    <t xml:space="preserve">Gorai.013G014300.1|PACid:26791055</t>
  </si>
  <si>
    <t xml:space="preserve">1.15±0.06</t>
  </si>
  <si>
    <t xml:space="preserve">1.28±0.23</t>
  </si>
  <si>
    <t xml:space="preserve">0.81±0.14</t>
  </si>
  <si>
    <t xml:space="preserve">MGAVNVANKDINVSLAEKKPRVVFVLGGPGSGKGTQCANIVEHFHYTHLSAGDLLRAEIKSGSENGTMIQNMIKEGKIVPSEVTIKLLEKAMLESGNDKFLIDGFPRNEENRAAFEAVTKIEPEFVLFFNCPEEEMEKRLLSRNQGREDDNIETIRKRFKVFLDSSLPVIEYYKAKGKVREIEAAKPIGEVFEAVKVVFTPKAEKVKKSIGLSLFTLETNRASSTHGRYALHIQVVA</t>
  </si>
  <si>
    <t xml:space="preserve">unknown [Populus trichocarpa]</t>
  </si>
  <si>
    <t xml:space="preserve">sp|O04905|UMPK_ARATH</t>
  </si>
  <si>
    <t xml:space="preserve">UMP/CMP kinase OS=Arabidopsis thaliana GN=PYR6 PE=1 SV=1</t>
  </si>
  <si>
    <t xml:space="preserve">YKL024c</t>
  </si>
  <si>
    <t xml:space="preserve">Adenylate kinase and related kinases</t>
  </si>
  <si>
    <t xml:space="preserve">Nucleotide transport and metabolism ;</t>
  </si>
  <si>
    <t xml:space="preserve">K13800|1|1e-98|356|gmx:100306603|UMP-CMP kinase [EC:2.7.4.- 2.7.4.14]</t>
  </si>
  <si>
    <t xml:space="preserve">GO:0046939//nucleotide phosphorylation;GO:0009173//pyrimidine ribonucleoside monophosphate metabolic process;GO:0009165//nucleotide biosynthetic process</t>
  </si>
  <si>
    <t xml:space="preserve">GO:0004017//adenylate kinase activity;GO:0004849//uridine kinase activity;GO:0004127//cytidylate kinase activity;GO:0005524//ATP binding;GO:0009041//uridylate kinase activity;GO:0046899//nucleoside triphosphate adenylate kinase activity</t>
  </si>
  <si>
    <t xml:space="preserve">GO:0005634//nucleus;GO:0048046//apoplast</t>
  </si>
  <si>
    <t xml:space="preserve">Gorai.013G036800.1|PACid:26788271</t>
  </si>
  <si>
    <t xml:space="preserve">1.16±0.09</t>
  </si>
  <si>
    <t xml:space="preserve">1.33±0.07</t>
  </si>
  <si>
    <t xml:space="preserve">0.82±0.30</t>
  </si>
  <si>
    <t xml:space="preserve">MAAADVEFRCFVGGLAWATDDRALEEAFSAFGEIVESKIINDRETGRSRGFGFVTFRDEKAMRDAIEGMNGQNLDGRNITVNEAQSRRSGGGGGGFGGGNGGYSRGGGGGGGYGGRQGGYGGGRREGGYGNGGGYGGGGYGGGRREGGYGDGGSRYSRGGGASEGNWRS</t>
  </si>
  <si>
    <t xml:space="preserve">glycine-rich RNA-binding protein [Gossypium hirsutum]</t>
  </si>
  <si>
    <t xml:space="preserve">sp|Q03878|GRP1_DAUCA</t>
  </si>
  <si>
    <t xml:space="preserve">Glycine-rich RNA-binding protein OS=Daucus carota PE=2 SV=1</t>
  </si>
  <si>
    <t xml:space="preserve">all2777</t>
  </si>
  <si>
    <t xml:space="preserve">K13195|1|1e-35|147|pop:POPTR_712972|cold-inducible RNA-binding protein!K02965|2|7e-16|81.3|ath:AT5G47320|small subunit ribosomal protein S19!K11294|3|3e-14|75.5|smo:SELMODRAFT_15428|nucleolin!K12831|5|1e-13|73.6|gmx:100792707|splicing factor 3B subunit 4</t>
  </si>
  <si>
    <t xml:space="preserve">Gorai.001G180600.1|PACid:26819998</t>
  </si>
  <si>
    <t xml:space="preserve">0.86±0.06</t>
  </si>
  <si>
    <t xml:space="preserve">1.87±0.07</t>
  </si>
  <si>
    <t xml:space="preserve">1.45±0.14</t>
  </si>
  <si>
    <t xml:space="preserve">MTGAFAHGAIFFIRDYNPEQNEDNVLARMLDHKEAIISHLSWASLFLGFHTLGLYVHNDVMLAFGTPEKQILIEPIFAQWIQSAHGKTSYGFDL</t>
  </si>
  <si>
    <t xml:space="preserve">photosystem I subunit B [Tolumnia compressicaulis]</t>
  </si>
  <si>
    <t xml:space="preserve">sp|Q2MII8|PSAB_SOLBU</t>
  </si>
  <si>
    <t xml:space="preserve">Photosystem I P700 chlorophyll a apoprotein A2 OS=Solanum bulbocastanum GN=psaB PE=3 SV=1</t>
  </si>
  <si>
    <t xml:space="preserve">K02690|1|2e-50|195|gmx:3989267|photosystem I P700 chlorophyll a apoprotein A2</t>
  </si>
  <si>
    <t xml:space="preserve">GO:0018298//protein-chromophore linkage;GO:0015979//photosynthesis;GO:0022900//electron transport chain</t>
  </si>
  <si>
    <t xml:space="preserve">GO:0009055//electron carrier activity;GO:0000287//magnesium ion binding;GO:0016168//chlorophyll binding;GO:0051539//4 iron, 4 sulfur cluster binding</t>
  </si>
  <si>
    <t xml:space="preserve">GO:0016021//integral to membrane;GO:0009522//photosystem I;GO:0009535//chloroplast thylakoid membrane</t>
  </si>
  <si>
    <t xml:space="preserve">Gorai.004G166700.1|PACid:26772725</t>
  </si>
  <si>
    <t xml:space="preserve">1.03±0.03</t>
  </si>
  <si>
    <t xml:space="preserve">0.81±0.05</t>
  </si>
  <si>
    <t xml:space="preserve">TRFRKQHRGRMKGISYRGNRICFGRYALQALEPAWITSRQIEAGRRAMTRNVRRGGKIWVRIFPDKPVTVRPTETRMGSGKGSPEYWVAVVKPGRILYEMSGVAENIARKAISIAANIEPKERKIKKMIQPQTHLNVADNSGARELI</t>
  </si>
  <si>
    <t xml:space="preserve">ribosomal protein L16 [Theobroma cacao] &gt;gi|372290965|ref|YP_005087730.1| rpl16 gene product (chloroplast) [Gossypium raimondii] &gt;gi|372291066|ref|YP_005087826.1| rpl16 gene product (chloroplast) [Gossypium darwinii] &gt;gi|372291421|ref|YP_005088317.1| rpl16 gene product (chloroplast) [Gossypium tomentosum] &gt;gi|372291519|ref|YP_005088413.1| rpl16 gene product (chloroplast) [Gossypium herbaceum subsp. africanum] &gt;gi|372291809|ref|YP_005088953.1| rpl16 gene product (chloroplast) [Gossypium mustelinum] &gt;gi|372291893|ref|YP_005089036.1| rpl16 gene product (chloroplast) [Gossypium arboreum] &gt;gi|386800873|ref|YP_006303528.1| rpl16 gene product (chloroplast) [Gossypium gossypioides] &gt;gi|394830662|ref|YP_006503314.1| ribosomal protein L16 (chloroplast) [Gossypium incanum] &gt;gi|394830749|ref|YP_006503397.1| ribosomal protein L16 (chloroplast) [Gossypium somalense] &gt;gi|394830835|ref|YP_006503480.1| ribosomal protein L16 (chloroplast) [Gossypium capitis-viridis] &gt;gi|394830924|ref|YP_006503563.1| ribosomal protein L16 (chloroplast) [Gossypium areysianum] &gt;gi|394831011|ref|YP_006503646.1| ribosomal protein L16 (chloroplast) [Gossypium robinsonii] &gt;gi|309321303|gb|ADO64846.1| ribosomal protein L16 [Theobroma cacao] &gt;gi|318084352|gb|ADV38828.1| ribosomal protein L16 (chloroplast) [Gossypium arboreum] &gt;gi|318084434|gb|ADV38909.1| ribosomal protein L16 (chloroplast) [Gossypium darwinii] &gt;gi|318084520|gb|ADV38994.1| ribosomal protein L16 [Gossypium herbaceum subsp. africanum] &gt;gi|318084604|gb|ADV39077.1| ribosomal protein L16 (chloroplast) [Gossypium mustelinum] &gt;gi|318084683|gb|ADV39155.1| ribosomal protein L16 (chloroplast) [Gossypium raimondii] &gt;gi|318084772|gb|ADV39243.1| ribosomal protein L16 (chloroplast) [Gossypium tomentosum] &gt;gi|326457074|gb|ADZ74338.1| ribosomal protein L16 [Gossypium anomalum] &gt;gi|326457163|gb|ADZ74426.1| ribosomal protein L16 [Gossypium bickii] &gt;gi|326457252|gb|ADZ74514.1| ribosomal protein L16 [Gossypium herbaceum] &gt;gi|326457425|gb|ADZ74685.1| ribosomal protein L16 [Gossypium stocksii] &gt;gi|326457513|gb|ADZ74772.1| ribosomal protein L16 [Gossypium sturtianum] &gt;gi|328924816|gb|ADO64927.2| ribosomal protein L16 [Theobroma cacao] &gt;gi|329317107|gb|AEB90466.1| ribosomal protein L16 (chloroplast) [Gossypium gossypioides] &gt;gi|329317359|gb|AEB90715.1| ribosomal protein L16 (chloroplast) [Gossypium barbadense] &gt;gi|329317443|gb|AEB90798.1| ribosomal protein L16 (chloroplast) [Gossypium barbadense] &gt;gi|329317527|gb|AEB90881.1| ribosomal protein L16 (chloroplast) [Gossypium barbadense] &gt;gi|335354367|gb|AEH42987.1| ribosomal protein L16 [Gossypium incanum] &gt;gi|335354451|gb|AEH43070.1| ribosomal protein L16 [Gossypium somalense] &gt;gi|335354535|gb|AEH43153.1| ribosomal protein L16 (chloroplast) [Gossypium capitis-viridis] &gt;gi|335354619|gb|AEH43236.1| ribosomal protein L16 (chloroplast) [Gossypium areysianum] &gt;gi|335354703|gb|AEH43319.1| ribosomal protein L16 [Gossypium robinsonii] &gt;gi|371925973|gb|AEX57763.1| ribosomal protein L16 (chloroplast) [Theobroma cacao] &gt;gi|371926055|gb|AEX57844.1| ribosomal protein L16 (chloroplast) [Theobroma cacao] &gt;gi|371926137|gb|AEX57925.1| ribosomal protein L16 (chloroplast) [Theobroma cacao] &gt;gi|371926219|gb|AEX58006.1| ribosomal protein L16 (chloroplast) [Theobroma cacao] &gt;gi|371926301|gb|AEX58087.1| ribosomal protein L16 (chloroplast) [Theobroma cacao] &gt;gi|371926383|gb|AEX58168.1| ribosomal protein L16 (chloroplast) [Theobroma cacao] &gt;gi|371926465|gb|AEX58249.1| ribosomal protein L16 (chloroplast) [Theobroma cacao] &gt;gi|371926547|gb|AEX58330.1| ribosomal protein L16 (chloroplast) [Theobroma cacao] &gt;gi|371926629|gb|AEX58411.1| ribosomal protein L16 (chloroplast) [Theobroma cacao] &gt;gi|371926711|gb|AEX58492.1| ribosomal protein L16 (chloroplast) [Theobroma grandiflorum] &gt;gi|371926793|gb|AEX58573.1| ribosomal protein L16 (chloroplast) [Theobroma cacao]</t>
  </si>
  <si>
    <t xml:space="preserve">sp|P17353|RK16_SPIOL</t>
  </si>
  <si>
    <t xml:space="preserve">50S ribosomal protein L16, chloroplastic OS=Spinacia oleracea GN=rpl16 PE=1 SV=2</t>
  </si>
  <si>
    <t xml:space="preserve">sll1805</t>
  </si>
  <si>
    <t xml:space="preserve">Ribosomal protein L16/L10E</t>
  </si>
  <si>
    <t xml:space="preserve">K02878|1|1e-62|236|vvi:4025020|large subunit ribosomal protein L16</t>
  </si>
  <si>
    <t xml:space="preserve">GO:0009507//chloroplast;GO:0005739//mitochondrion</t>
  </si>
  <si>
    <t xml:space="preserve">Gorai.005G124600.1|PACid:26803827</t>
  </si>
  <si>
    <t xml:space="preserve">1.13±0.17</t>
  </si>
  <si>
    <t xml:space="preserve">0.74±0.04</t>
  </si>
  <si>
    <t xml:space="preserve">0.95±0.06</t>
  </si>
  <si>
    <t xml:space="preserve">MAANSQIFTGLTLPFKPIASSSSSSSSSSNSTCIRCLVKKPLTSFFNGGVAALKITSIRTLPGGSHSRRGGAGAIGTRMNLFDRFARVVKSYANALLSSVEDPEKILEQAVIEMNDDLVKMRQATAQVLASQKRLENKYKAAQQASEDWYRKAQLALQKGEEDLAREALKRRKSYADNASSLKAQLDQQKSVVENLVSNTRLLESKIQEAKSKKDTLKARAQTARTATKVNEMVGNVNTSNALSAFEKMEEKVMAMESEAEALGQLTTDDLEGKFALLESTSVDDDLANLKKELSGSSQKGELPPGRSTNPKLPYRDAEIETELNELRQRAKEF</t>
  </si>
  <si>
    <t xml:space="preserve">Membrane-associated 30 kDa protein [Medicago truncatula] &gt;gi|355507887|gb|AES89029.1| Membrane-associated 30 kDa protein [Medicago truncatula]</t>
  </si>
  <si>
    <t xml:space="preserve">sp|Q8S0J7|IM30_ORYSJ</t>
  </si>
  <si>
    <t xml:space="preserve">Probable membrane-associated 30 kDa protein, chloroplastic OS=Oryza sativa subsp. japonica GN=Os01g0895100 PE=1 SV=1</t>
  </si>
  <si>
    <t xml:space="preserve">all2342</t>
  </si>
  <si>
    <t xml:space="preserve">Phage shock protein A (IM30), suppresses sigma54-dependent transcription</t>
  </si>
  <si>
    <t xml:space="preserve">Transcription ; Signal transduction mechanisms ;</t>
  </si>
  <si>
    <t xml:space="preserve">K03969|1|5e-126|448|gmx:100818209|phage shock protein A</t>
  </si>
  <si>
    <t xml:space="preserve">GO:0016050//vesicle organization;GO:0010027//thylakoid membrane organization</t>
  </si>
  <si>
    <t xml:space="preserve">GO:0009508//plastid chromosome;GO:0009570//chloroplast stroma;GO:0009535//chloroplast thylakoid membrane</t>
  </si>
  <si>
    <t xml:space="preserve">Gorai.004G138400.1|PACid:26776303</t>
  </si>
  <si>
    <t xml:space="preserve">0.91±0.06</t>
  </si>
  <si>
    <t xml:space="preserve">0.59±0.09</t>
  </si>
  <si>
    <t xml:space="preserve">0.97±0.16</t>
  </si>
  <si>
    <t xml:space="preserve">MIIPEKNRREISKYLFQEGVCYAKKDYNLAKHPEIDVPNLQVIKLMQSFKSKEYVRETFAWMHYYWYLTNDGIEFLRTYLNLPSEIVPATLKKQAKPAGRPMGPPGDRPRGPPRFGDGERRFGDRDGYRGGPRGGGDFGDKGGAPADYQPSFRGPGTRPAFGRGGGGYGGAGPAGSAGLP</t>
  </si>
  <si>
    <t xml:space="preserve">unknown [Populus trichocarpa] &gt;gi|118489718|gb|ABK96660.1| unknown [Populus trichocarpa x Populus deltoides]</t>
  </si>
  <si>
    <t xml:space="preserve">sp|Q9AYP4|RS10_ORYSJ</t>
  </si>
  <si>
    <t xml:space="preserve">40S ribosomal protein S10 OS=Oryza sativa subsp. japonica GN=RPS10 PE=2 SV=2</t>
  </si>
  <si>
    <t xml:space="preserve">SPBP22H7.08</t>
  </si>
  <si>
    <t xml:space="preserve">Ribosomal protein S10E</t>
  </si>
  <si>
    <t xml:space="preserve">K02947|1|9e-51|197|rcu:RCOM_1688110|small subunit ribosomal protein S10e</t>
  </si>
  <si>
    <t xml:space="preserve">GO:0003677//DNA binding</t>
  </si>
  <si>
    <t xml:space="preserve">GO:0005618//cell wall;GO:0022626//cytosolic ribosome;GO:0009507//chloroplast</t>
  </si>
  <si>
    <t xml:space="preserve">Gorai.009G189500.1|PACid:26767287</t>
  </si>
  <si>
    <t xml:space="preserve">1.00±0.06</t>
  </si>
  <si>
    <t xml:space="preserve">0.75±0.01</t>
  </si>
  <si>
    <t xml:space="preserve">1.07±0.08</t>
  </si>
  <si>
    <t xml:space="preserve">MAEEHTSKAPELESNVSGEGAVESKDRGLFDFMGKKEEEKPQGEVIVTEFEKVTIEETKAEEEGEEKKKHGLLEKLHRSDSSSSSSSSDEEEGEGEEKKKKKKKEKKGLKEKIEEKLEGEKKEEDTSVPVEKCDEPVVQPETPEKKGFLEKIKEKLPGQHKKAEEASSPAPAPAPAPAPAAEPHHEGESKEKKGILEKIKEKLPGYHSKSDEEKEKA</t>
  </si>
  <si>
    <t xml:space="preserve">hypothetical protein VITISV_010455 [Vitis vinifera]</t>
  </si>
  <si>
    <t xml:space="preserve">GO:0006950//response to stress</t>
  </si>
  <si>
    <t xml:space="preserve">Gorai.001G240600.10|PACid:26820312</t>
  </si>
  <si>
    <t xml:space="preserve">0.84±0.02</t>
  </si>
  <si>
    <t xml:space="preserve">0.57±0.03</t>
  </si>
  <si>
    <t xml:space="preserve">1.08±0.10</t>
  </si>
  <si>
    <t xml:space="preserve">MPYYSRGGEDDVDEFDEFDPTPYGGGYNLELTYGRPLEPSDETCYPSATPSDGDFDYARPDFSSGYAHLAYADEALETEYSSYLKPKPRPGRFEPAPAFGDYGRKPEYEQFESGHGRKPEFGRPGSEFESDFGRRPEFEQPPEEFGSGHGRRPAYEHSHQPDFGSGRRSEFEQPPPPEFGTGYRRRPEFEQPPPPEFESGHGRRPEYGEQESEFGSEYGRKPEHGEYGSEYGRRPNYGEPESEYGSGFGRKAEYEGGGSEYGTGYGRRTEGEYGSGYGGRTETEYGSGYERKPSYGRSEEEEEGYRNQVMVDPRKRQKDIGSQVMVDPRKKDMAARNMAMTTVMMMMKRSVTTTAIRPTTISAMMTMTTSQTGRSLYKWKSAVIAIK</t>
  </si>
  <si>
    <t xml:space="preserve">conserved hypothetical protein [Ricinus communis] &gt;gi|223542434|gb|EEF43976.1| conserved hypothetical protein [Ricinus communis]</t>
  </si>
  <si>
    <t xml:space="preserve">sp|Q9FKA5|Y5957_ARATH</t>
  </si>
  <si>
    <t xml:space="preserve">Uncharacterized protein At5g39570 OS=Arabidopsis thaliana GN=At5g39570 PE=1 SV=1</t>
  </si>
  <si>
    <t xml:space="preserve">GO:0005634//nucleus</t>
  </si>
  <si>
    <t xml:space="preserve">Gorai.010G180300.1|PACid:26761375</t>
  </si>
  <si>
    <t xml:space="preserve">0.84±0.01</t>
  </si>
  <si>
    <t xml:space="preserve">0.63±0.04</t>
  </si>
  <si>
    <t xml:space="preserve">1.1±0.02</t>
  </si>
  <si>
    <t xml:space="preserve">MSCSNLTMWVSSKPSLSDTSSLSFRSFISPFQLPSQSSTPGNPSRSSSVTPVHCGLRELRDRIDSVKNTQKITEAMKLVAAAKVRRAQEAVVNGRPFSESLVEVLYNINEQLQTEDIDAPLTNVRPVKKVALVVVTGDRGLCGGFNNAIIKKAEARIAELKQLGLDYTIISVGKKGNSYFIRRPYIPVDRFLDGSSLPTAKEAQAIADDVFSLFVSEEVDKVELLYTKFVSLVKSDPVIHTLLPLSPKGEICDVNGVCVDAAEDEFFRLTTREGKLTVEREVMRTQTADFSPILQFEQDPVQILDALLPLYLNSQVLRALQESLASELAARMSAMSNATDNAQELKKTLSIVYNRQRQAKITGEILEIVAGANALV</t>
  </si>
  <si>
    <t xml:space="preserve">chloroplastic ATP synthase gamma subunit [Glycine max]</t>
  </si>
  <si>
    <t xml:space="preserve">sp|Q2LGZ2|ATPG_VIGUN</t>
  </si>
  <si>
    <t xml:space="preserve">ATP synthase subunit gamma, chloroplastic (Fragment) OS=Vigna unguiculata PE=1 SV=1</t>
  </si>
  <si>
    <t xml:space="preserve">all0004</t>
  </si>
  <si>
    <t xml:space="preserve">F0F1-type ATP synthase, gamma subunit</t>
  </si>
  <si>
    <t xml:space="preserve">K02115|1|8e-159|557|rcu:RCOM_0904560|F-type H+-transporting ATPase subunit gamma [EC:3.6.3.14]</t>
  </si>
  <si>
    <t xml:space="preserve">GO:0009695//jasmonic acid biosynthetic process;GO:0009965//leaf morphogenesis;GO:0043085//positive regulation of catalytic activity;GO:0019344//cysteine biosynthetic process;GO:0009072//aromatic amino acid family metabolic process;GO:0042777//plasma membrane ATP synthesis coupled proton transport;GO:0009772//photosynthetic electron transport in photosystem II;GO:0006364//rRNA processing;GO:0019252//starch biosynthetic process;GO:0000023//maltose metabolic process;GO:0006636//unsaturated fatty acid biosynthetic process;GO:0009657//plastid organization;GO:0006766//vitamin metabolic process;GO:0030154//cell differentiation;GO:0009773//photosynthetic electron transport in photosystem I;GO:0019748//secondary metabolic process;GO:0006733//oxidoreduction coenzyme metabolic process;GO:0045893//positive regulation of transcription, DNA-dependent;GO:0009106//lipoate metabolic process;GO:0035304//regulation of protein dephosphorylation;GO:0015995//chlorophyll biosynthetic process;GO:0010207//photosystem II assembly;GO:0019288//isopentenyl diphosphate biosynthetic process, mevalonate-independent pathway;GO:0006546//glycine catabolic process</t>
  </si>
  <si>
    <t xml:space="preserve">GO:0030234//enzyme regulator activity;GO:0046961//proton-transporting ATPase activity, rotational mechanism;GO:0005524//ATP binding;GO:0046933//hydrogen ion transporting ATP synthase activity, rotational mechanism</t>
  </si>
  <si>
    <t xml:space="preserve">GO:0009544//chloroplast ATP synthase complex;GO:0045261//proton-transporting ATP synthase complex, catalytic core F(1);GO:0009941//chloroplast envelope;GO:0005886//plasma membrane</t>
  </si>
  <si>
    <t xml:space="preserve">Gorai.002G198600.1|PACid:26792502</t>
  </si>
  <si>
    <t xml:space="preserve">1.07±0.06</t>
  </si>
  <si>
    <t xml:space="preserve">0.83±0.02</t>
  </si>
  <si>
    <t xml:space="preserve">1.14±0.02</t>
  </si>
  <si>
    <t xml:space="preserve">MAKPVSIEVWNPNGKYRVISTKPMPGTRWINLLIEQDCRVEICTEKKTILSVEDIISLIGNKCDGVIGQLTEDWGETLFAALSRAGGKAFSNMAVGYNNVDVNAANKYGVAVGNTPGVLTETTAELAASLSLAAARRIVEADEFMRAGLYDGWLPHLFVGNLLKGQTVGVIGAGRIGSAYARMMVEGFKMNLIYYDLYQSTRLEKFVTAYGEFLKSNGEQPVYWKRASSMDEVLREADVISLHPVLDKTTYHLINKESLATMKKEAILVNCSRGPVIDEVALVEHLKQNPMFRVGLDVFEDEPFMKPGLAEMKNAVIVPHIASASKWTREGMATLAALNVLGKIKGYPIWGDSNRVEPFLNESVPPPAACPSIVNAKALGLPVSKL</t>
  </si>
  <si>
    <t xml:space="preserve">hydroxypyruvate reductase, putative [Ricinus communis] &gt;gi|223528624|gb|EEF30641.1| hydroxypyruvate reductase, putative [Ricinus communis]</t>
  </si>
  <si>
    <t xml:space="preserve">sp|P13443|DHGY_CUCSA</t>
  </si>
  <si>
    <t xml:space="preserve">Glycerate dehydrogenase OS=Cucumis sativus GN=HPR-A PE=2 SV=1</t>
  </si>
  <si>
    <t xml:space="preserve">APE1831</t>
  </si>
  <si>
    <t xml:space="preserve">Lactate dehydrogenase and related dehydrogenases</t>
  </si>
  <si>
    <t xml:space="preserve">Energy production and conversion ; Coenzyme transport and metabolism ; General function prediction only ;</t>
  </si>
  <si>
    <t xml:space="preserve">K15893|1|0.0|720|pop:POPTR_818203|hydroxypyruvate reductase 1</t>
  </si>
  <si>
    <t xml:space="preserve">GO:0010218//response to far red light;GO:0035304//regulation of protein dephosphorylation;GO:0010114//response to red light;GO:0010207//photosystem II assembly;GO:0009773//photosynthetic electron transport in photosystem I;GO:0010304//PSII associated light-harvesting complex II catabolic process;GO:0009637//response to blue light;GO:0019344//cysteine biosynthetic process;GO:0009657//plastid organization;GO:0006364//rRNA processing</t>
  </si>
  <si>
    <t xml:space="preserve">GO:0051287//NAD binding;GO:0008465//glycerate dehydrogenase activity;GO:0008266//poly(U) RNA binding</t>
  </si>
  <si>
    <t xml:space="preserve">GO:0048046//apoplast;GO:0009507//chloroplast;GO:0005777//peroxisome</t>
  </si>
  <si>
    <t xml:space="preserve">Gorai.007G159600.1|PACid:26783124</t>
  </si>
  <si>
    <t xml:space="preserve">1.21±0.1</t>
  </si>
  <si>
    <t xml:space="preserve">0.85±0.07</t>
  </si>
  <si>
    <t xml:space="preserve">MAQEEVQNGGPEKVAEVSFTALKPQLMVEAPKAADAVQFYKTAFGAVEAGRTVYPKRKAEQEQPHVLSAQLELAGSTILVSDIADNSTPRVKTEGTGCVLCLETEDVEAAIAKAVSAGGVAEGEVTEGDGACCGGRVGKVKDPYGYVWLICSPAKKCGDAEA</t>
  </si>
  <si>
    <t xml:space="preserve">predicted protein [Populus trichocarpa] &gt;gi|118487570|gb|ABK95611.1| unknown [Populus trichocarpa] &gt;gi|222844810|gb|EEE82357.1| predicted protein [Populus trichocarpa]</t>
  </si>
  <si>
    <t xml:space="preserve">sp|Q9LV66|Y5848_ARATH</t>
  </si>
  <si>
    <t xml:space="preserve">Uncharacterized protein At5g48480 OS=Arabidopsis thaliana GN=At5g48480 PE=1 SV=1</t>
  </si>
  <si>
    <t xml:space="preserve">MT0910</t>
  </si>
  <si>
    <t xml:space="preserve">Uncharacterized protein conserved in bacteria</t>
  </si>
  <si>
    <t xml:space="preserve">Gorai.001G096100.2|PACid:26823876</t>
  </si>
  <si>
    <t xml:space="preserve">1.14±0.14</t>
  </si>
  <si>
    <t xml:space="preserve">1.36±0.09</t>
  </si>
  <si>
    <t xml:space="preserve">0.91±0.07</t>
  </si>
  <si>
    <t xml:space="preserve">MVLQNDIDLLNPPAELEKKKHKLKRLVQSPNSFFMDVKCQGCFNITTVFSHSQTVVVCGNCQTVLCQPTGGRARLTEGCSFRKKGD</t>
  </si>
  <si>
    <t xml:space="preserve">Ribosomal protein S27 [Medicago truncatula] &gt;gi|355482794|gb|AES63997.1| Ribosomal protein S27 [Medicago truncatula]</t>
  </si>
  <si>
    <t xml:space="preserve">sp|Q9M2F1|RS272_ARATH</t>
  </si>
  <si>
    <t xml:space="preserve">40S ribosomal protein S27-2 OS=Arabidopsis thaliana GN=RPS27B PE=2 SV=2</t>
  </si>
  <si>
    <t xml:space="preserve">SPBC1685.10</t>
  </si>
  <si>
    <t xml:space="preserve">Ribosomal protein S27E</t>
  </si>
  <si>
    <t xml:space="preserve">K02978|1|8e-39|156|mtr:MTR_2g015680|small subunit ribosomal protein S27e</t>
  </si>
  <si>
    <t xml:space="preserve">GO:0006412//translation;GO:0042545//cell wall modification;GO:0042254//ribosome biogenesis;GO:0009664//plant-type cell wall organization</t>
  </si>
  <si>
    <t xml:space="preserve">GO:0046872//metal ion binding;GO:0003735//structural constituent of ribosome</t>
  </si>
  <si>
    <t xml:space="preserve">GO:0005618//cell wall;GO:0005730//nucleolus;GO:0009506//plasmodesma;GO:0022627//cytosolic small ribosomal subunit;GO:0005886//plasma membrane</t>
  </si>
  <si>
    <t xml:space="preserve">Gorai.001G072800.1|PACid:26819896</t>
  </si>
  <si>
    <t xml:space="preserve">0.95±0.08</t>
  </si>
  <si>
    <t xml:space="preserve">1.40±0.16</t>
  </si>
  <si>
    <t xml:space="preserve">0.99±0.05</t>
  </si>
  <si>
    <t xml:space="preserve">MDTRKRGRREAGFNANGGIKKSKPELESLSTGVGSKSKPCTKFFSTAGCQFGESCHFLHYVPGGYNAVSQMMNLAPAVQPASRNVAATAAIPHGSASAVKTRLCNKFSSPEGCKFGDKCHFAHGEWELGTPIAPSLDDPRSMAPLPGRMGSRMEPPPPSGPAATFGASATAKISVDASLAGAIIGKGGVHSKQICRQTGAKLSIREHESDPSLRNIELEGSFEQIKEASAMVRELISSLGPVPGPAKTAGAHGGQGHPGSNYKTKLCDNFAKGSCTFGERCHFAHGAAELRKSVV</t>
  </si>
  <si>
    <t xml:space="preserve">Pinus taeda anonymous locus CL1922Contig1_03 genomic sequence</t>
  </si>
  <si>
    <t xml:space="preserve">sp|Q9C7C3|C3H36_ARATH</t>
  </si>
  <si>
    <t xml:space="preserve">Zinc finger CCCH domain-containing protein 36 OS=Arabidopsis thaliana GN=At3g12130 PE=2 SV=1</t>
  </si>
  <si>
    <t xml:space="preserve">K13210|1|1e-07|55.1|ppp:PHYPADRAFT_80579|far upstream element-binding protein</t>
  </si>
  <si>
    <t xml:space="preserve">GO:0003723//RNA binding</t>
  </si>
  <si>
    <t xml:space="preserve">Gorai.005G035800.1|PACid:26801812</t>
  </si>
  <si>
    <t xml:space="preserve">1.77±0.12</t>
  </si>
  <si>
    <t xml:space="preserve">1.06±0.25</t>
  </si>
  <si>
    <t xml:space="preserve">MAQLLAPSTQWQMTLPKTSTYGSPIATKMWSSLVLKQNKKGAAKSSGKFKVVALSENSTVNRLENLLNMDVTPYTDKIIAEYVWIGGSGLDMRSKSRTISKPVKHPSELPKWNYDGSSTGQAPGEDSEVILYPQAIFKDPFRGGNNILVICDAYTPAGEPIPTNKRHRAAEIFSNKKVVDEVPWFGIEQEYTLLQQNVKWPLGWPVGGYPGPQGPYYCAAGADKSFGRDISDAHYKACLYAGINISGTNGEVMPGQWEYQVGPSVGIEAGDHIWCSRYILERITEQAGVVLSLDPKPIEGDWNGAGCHTNYSTKSMREDGGFEVIKKAILNLSLRHKEHISAYGEGNERRLTGKHETASINTFSWGVANRGCSIRVGRDTEKNGKGYLEDRRPASNMDPYVVTALLAETTLLYEPTLEAEALAAQKIALNV</t>
  </si>
  <si>
    <t xml:space="preserve">chloroplast glutamine synthetase [Populus x canadensis] &gt;gi|254838303|gb|ACT83378.1| chloroplast glutamine synthetase [Populus sp. FZ-2009]</t>
  </si>
  <si>
    <t xml:space="preserve">sp|P08281|GLNA2_PEA</t>
  </si>
  <si>
    <t xml:space="preserve">Glutamine synthetase leaf isozyme, chloroplastic OS=Pisum sativum GN=GS2 PE=2 SV=2</t>
  </si>
  <si>
    <t xml:space="preserve">YPR035w</t>
  </si>
  <si>
    <t xml:space="preserve">Glutamine synthetase</t>
  </si>
  <si>
    <t xml:space="preserve">K01915|1|0.0|720|rcu:RCOM_0678350|glutamine synthetase [EC:6.3.1.2]</t>
  </si>
  <si>
    <t xml:space="preserve">GO:0009651//response to salt stress;GO:0006542//glutamine biosynthetic process;GO:0006807//nitrogen compound metabolic process;GO:0046686//response to cadmium ion</t>
  </si>
  <si>
    <t xml:space="preserve">GO:0005524//ATP binding;GO:0004356//glutamate-ammonia ligase activity</t>
  </si>
  <si>
    <t xml:space="preserve">GO:0009941//chloroplast envelope;GO:0009535//chloroplast thylakoid membrane;GO:0009570//chloroplast stroma;GO:0022626//cytosolic ribosome;GO:0048046//apoplast</t>
  </si>
  <si>
    <t xml:space="preserve">Gorai.011G000800.2|PACid:26812332</t>
  </si>
  <si>
    <t xml:space="preserve">1.07±0.03</t>
  </si>
  <si>
    <t xml:space="preserve">1.35±0.06</t>
  </si>
  <si>
    <t xml:space="preserve">1.1±0.05</t>
  </si>
  <si>
    <t xml:space="preserve">MEDSVLLREWFDRVDSGKTGSITATQLKSAFAIGNLNFPLSVVQQMIRMYDFDRNGTMSFEEFLALNKFLVKVQQAFSDLERNRGFLATNDVYEAISKIGFVLDSPAFYTACESFDQKKNGRLHLDDFISLCIFLQSARNMFNAFDTGKQGRVTLDLNQFVYCTMASRMVSVPAVQTHISLDFETFVFKKEKVSLAGQDEYIVRGGRDLFKLLPDAFKGIKQIGVIGWGSQGPAQAQNLRDSLADAKSDIIVKVGLRKGSRSFDEARAAGFSEENGTLGDIWETISGSDLVLLLISDAAQADNYEKIFSYMKPNSILGLSHGFLLGHLQSKGLDFPKNISVIAVCPKGMGPSVRRLYVQGREINGAGINSSFGVHQDVDGRATDVALGWSVALGSPFTFATTLEQEYKSDIFGERGILLGAVHGIVESLFRRYTENGMSEDLAYKNTVECITGIISKTISTQGMLAVYNSLSEEGKREFETAYSASYYPCMDILYECYEDVASGSEIRSVVLAGQRFYEKDGLPAFPMGKIDQTRMWKVGERVRKARPSGDLGPLYPFTAGVYVALMMAQIEILRKKGHSYSEIINESVIEAVDSLNPFMHARGVSFMVDNCSTTARLGSRKWAPRFDYILTQQALVAVDKGTPINQDLLSNFLSDPVHGAIEVCAQLRPTVDISVTPDADFVRPELRQSGN</t>
  </si>
  <si>
    <t xml:space="preserve">sp|Q05758|ILV5_ARATH</t>
  </si>
  <si>
    <t xml:space="preserve">Ketol-acid reductoisomerase, chloroplastic OS=Arabidopsis thaliana GN=At3g58610 PE=2 SV=2</t>
  </si>
  <si>
    <t xml:space="preserve">YLR355c</t>
  </si>
  <si>
    <t xml:space="preserve">Ketol-acid reductoisomerase</t>
  </si>
  <si>
    <t xml:space="preserve">Amino acid transport and metabolism ; Coenzyme transport and metabolism ;</t>
  </si>
  <si>
    <t xml:space="preserve">K00053|1|0.0|982|rcu:RCOM_1014850|ketol-acid reductoisomerase [EC:1.1.1.86]</t>
  </si>
  <si>
    <t xml:space="preserve">GO:0055114//oxidation-reduction process;GO:0006164//purine nucleotide biosynthetic process;GO:0009651//response to salt stress;GO:0006096//glycolysis;GO:0006094//gluconeogenesis;GO:0009082//branched chain family amino acid biosynthetic process;GO:0046686//response to cadmium ion</t>
  </si>
  <si>
    <t xml:space="preserve">GO:0005507//copper ion binding;GO:0004455//ketol-acid reductoisomerase activity;GO:0000166//nucleotide binding;GO:0016853//isomerase activity;GO:0050662//coenzyme binding</t>
  </si>
  <si>
    <t xml:space="preserve">GO:0005618//cell wall;GO:0005739//mitochondrion;GO:0009941//chloroplast envelope;GO:0009570//chloroplast stroma;GO:0048046//apoplast</t>
  </si>
  <si>
    <t xml:space="preserve">Gorai.004G264900.1|PACid:26775874</t>
  </si>
  <si>
    <t xml:space="preserve">1.33±0.04</t>
  </si>
  <si>
    <t xml:space="preserve">1.16±0.04</t>
  </si>
  <si>
    <t xml:space="preserve">MNKERLMKMAGAVRTGGKGSMRRKKKAVHKTTTTDDKRLQSTLKRIGVNAIPAIEEVNIFKDDVVIQFINPKVQASIAANTWVVSGSPQTKKLQDILPGIINQLGPDNLDNLRKLAEQFQKQAPAAGSGDGTGAATTQEEDDEEVPDLVPGETFEAAAEGQAAK</t>
  </si>
  <si>
    <t xml:space="preserve">ST7-5-1, partial [Eutrema halophilum]</t>
  </si>
  <si>
    <t xml:space="preserve">sp|Q5M8V0|BT3L4_XENTR</t>
  </si>
  <si>
    <t xml:space="preserve">Transcription factor BTF3 homolog 4 OS=Xenopus tropicalis GN=btf3l4 PE=2 SV=1</t>
  </si>
  <si>
    <t xml:space="preserve">K01527|1|8e-69|256|vvi:100242819|nascent polypeptide-associated complex subunit beta</t>
  </si>
  <si>
    <t xml:space="preserve">Gorai.005G181700.1|PACid:26805041</t>
  </si>
  <si>
    <t xml:space="preserve">0.97±0.14</t>
  </si>
  <si>
    <t xml:space="preserve">0.95±0.07</t>
  </si>
  <si>
    <t xml:space="preserve">0.67±0.05</t>
  </si>
  <si>
    <t xml:space="preserve">MAESSNNVVETINRDCHDFKSLLSSSDRDFLVRNNGDQVKIDSLKGKKLGLYFSASWCGPCRRFTPNLIEVYTELSTKGDFEVIFVSADEDEESFNGYFSKMPWLAIPFSDSEARKRLDEPFSVKGIPHLVLLDENGKVLTEEGVEIIREYGEEGYPFTPEKIQELKDLEEKAKKEQSIKTILVSRSRDFVVTSDGSKVPVSELEGKTVGIYFSASSFKPSADFTQKLAEVYSKLKENGEKFEVVMISLDDDDESFKQSFGAPWLALPSKDKSCEKLARYFELSTLPTVVIIGPDGKTLHPNAADAIDEHGIVAYPFTPEKFAELKEIEKASEATQTLESVLVSGGLDFVLGKDGAKVKVADLVGKTILLYFSAHWCPPCRAFTPSLVEVYKKIKEKDDAFEVIFISSDRDQSSFDDYYSGMPWLALPFNDARKSSLSRKFKVQGIPMLIALGPTGKTITKEARSLVMAHGADAYPFTEERLKEIEAQIEEMAKGWPEKLKDERHEEHELVLTRRSNYVCDVCDEMGQVWSFYCEECDFDLHPKCALEKETKADAKEGWVCDGEVCTRAS</t>
  </si>
  <si>
    <t xml:space="preserve">sp|O80763|NRX1_ARATH</t>
  </si>
  <si>
    <t xml:space="preserve">Probable nucleoredoxin 1 OS=Arabidopsis thaliana GN=At1g60420 PE=1 SV=1</t>
  </si>
  <si>
    <t xml:space="preserve">SP1000</t>
  </si>
  <si>
    <t xml:space="preserve">Thiol-disulfide isomerase and thioredoxins</t>
  </si>
  <si>
    <t xml:space="preserve">Posttranslational modification, protein turnover, chaperones ; Energy production and conversion ;</t>
  </si>
  <si>
    <t xml:space="preserve">GO:0055114//oxidation-reduction process;GO:0045454//cell redox homeostasis;GO:0080092//regulation of pollen tube growth;GO:0010183//pollen tube guidance;GO:0046686//response to cadmium ion</t>
  </si>
  <si>
    <t xml:space="preserve">GO:0047134//protein-disulfide reductase activity;GO:0016209//antioxidant activity</t>
  </si>
  <si>
    <t xml:space="preserve">Gorai.002G195000.1|PACid:26794139</t>
  </si>
  <si>
    <t xml:space="preserve">1.18±0.10</t>
  </si>
  <si>
    <t xml:space="preserve">1.06±0.08</t>
  </si>
  <si>
    <t xml:space="preserve">0.75±0.06</t>
  </si>
  <si>
    <t xml:space="preserve">MGENRMTGKVKWFDDQKGYGFISPDDGGDDLFVHQSSIRSEGFRSLADGEEVEYVVESSEGRPKAVEVTGPNGNPVRGSSRSGRGGGGGSGYGGGSGGYGGGGRRSGYGGGGGGGGGGGAGCYKCGEMGHLARECGQGGGGGGGGGRYGGGGGGGACYNCGGSGHFARDCPNSGR</t>
  </si>
  <si>
    <t xml:space="preserve">sp|Q41188|CSP2_ARATH</t>
  </si>
  <si>
    <t xml:space="preserve">Cold shock protein 2 OS=Arabidopsis thaliana GN=CSP2 PE=1 SV=1</t>
  </si>
  <si>
    <t xml:space="preserve">VCA0166</t>
  </si>
  <si>
    <t xml:space="preserve">Cold shock proteins</t>
  </si>
  <si>
    <t xml:space="preserve">Transcription ;</t>
  </si>
  <si>
    <t xml:space="preserve">K09250|1|6e-19|91.7|bdi:100837495|cellular nucleic acid-binding protein</t>
  </si>
  <si>
    <t xml:space="preserve">GO:0009409//response to cold;GO:0010154//fruit development;GO:0009790//embryo development</t>
  </si>
  <si>
    <t xml:space="preserve">GO:0003676//nucleic acid binding;GO:0046872//metal ion binding</t>
  </si>
  <si>
    <t xml:space="preserve">Gorai.005G214800.1|PACid:26803466</t>
  </si>
  <si>
    <t xml:space="preserve">1.01±0.13</t>
  </si>
  <si>
    <t xml:space="preserve">1.06±0.07</t>
  </si>
  <si>
    <t xml:space="preserve">0.78±0.11</t>
  </si>
  <si>
    <t xml:space="preserve">MASNLQKESTSSDEKSTLTTESKSSNPETSTAENKTSSTGASQPAQAGASPTTMPGFVPPNPFDFSAMSGLLNDPSIKELAEQIAKDPSFTQMAEQLTKTFQGAATEDSMPQFDPQQYYSTMQQVMQNPQFMTMAERLGNALMQDPAMSSMLDSFTNPQHKDQIEQRMALIKEDPSLKHILDEIETGGPAAMMKYWNDKDVLKKLGEAMGLAVSGDAATSADNSAADEGDEVGNEDESIVHNCASVGDVEGLKAALASGADKDEEDSEGRTALHFACGYGEVKCAQVLIEAGAKVDALDKNKNTALHYAAGYGRKDCVALLLENGAAVTLQNMDGKTAIDVAKLNNQHEVLKLLEKDAFL</t>
  </si>
  <si>
    <t xml:space="preserve">putative PDF1-interacting protein 2, partial [Gossypium barbadense]</t>
  </si>
  <si>
    <t xml:space="preserve">sp|Q9SAR5|AKR2_ARATH</t>
  </si>
  <si>
    <t xml:space="preserve">Ankyrin repeat domain-containing protein 2 OS=Arabidopsis thaliana GN=AKR2 PE=1 SV=2</t>
  </si>
  <si>
    <t xml:space="preserve">DRA0257</t>
  </si>
  <si>
    <t xml:space="preserve">FOG: Ankyrin repeat</t>
  </si>
  <si>
    <t xml:space="preserve">K06694|1|5e-13|73.6|ath:AT2G03430|26S proteasome non-ATPase regulatory subunit 10</t>
  </si>
  <si>
    <t xml:space="preserve">GO:0010228//vegetative to reproductive phase transition of meristem;GO:0045036//protein targeting to chloroplast;GO:0046686//response to cadmium ion;GO:0009816//defense response to bacterium, incompatible interaction</t>
  </si>
  <si>
    <t xml:space="preserve">GO:0031359//integral to chloroplast outer membrane;GO:0005634//nucleus;GO:0005886//plasma membrane</t>
  </si>
  <si>
    <t xml:space="preserve">Gorai.012G129000.1|PACid:26825084</t>
  </si>
  <si>
    <t xml:space="preserve">1.15±0.05</t>
  </si>
  <si>
    <t xml:space="preserve">0.81±0.04</t>
  </si>
  <si>
    <t xml:space="preserve">MGVVTYNYESTSPVAPARLFKAFSLEADKVWPKAAPQAVKSVEVEANPGPGSIVKINFAEGLPFQYMKHQIGGHDDKNLSYSYSLIEGGPLGDKLEKISYDNKFEAAAGGGSLCKSSMKFYTVGDYVITEDEIKAQIKGSEGVYKAVEAYLLANPDACN</t>
  </si>
  <si>
    <t xml:space="preserve">PR protein class 10 [Gossypium hirsutum] &gt;gi|10505372|gb|AAG18452.1|AF305065_1 PR protein class 10 [Gossypium hirsutum]</t>
  </si>
  <si>
    <t xml:space="preserve">sp|P17641|PRS1_SOLTU</t>
  </si>
  <si>
    <t xml:space="preserve">Pathogenesis-related protein STH-21 OS=Solanum tuberosum GN=STH-21 PE=2 SV=1</t>
  </si>
  <si>
    <t xml:space="preserve">Gorai.008G239400.1|PACid:26813437</t>
  </si>
  <si>
    <t xml:space="preserve">1.13±0.07</t>
  </si>
  <si>
    <t xml:space="preserve">0.82±0.02</t>
  </si>
  <si>
    <t xml:space="preserve">WDKTNDTLITHETTSLFLQDTTFNRPIFSPLISNLLQLIISFLRVFSVCFRHNSKTVHKMGKDLSDEQVSSMKEAFTLFDTDGDGKIAPSELGILMRSLGGNPTQAQLKAIIAEEKLTAPFDFPRFLDLMSKHMKPEPFDRQLRDAFKVLDKDNTGFVSVADLRHILTSIGEKLEPSEFDEWIREVDVGPDGKIRYEEFIARMVAKYNTVNGKLERLCNSLLV</t>
  </si>
  <si>
    <t xml:space="preserve">calmodulin, putative [Ricinus communis] &gt;gi|223549501|gb|EEF50989.1| calmodulin, putative [Ricinus communis]</t>
  </si>
  <si>
    <t xml:space="preserve">sp|Q94AZ4|CML13_ARATH</t>
  </si>
  <si>
    <t xml:space="preserve">Probable calcium-binding protein CML13 OS=Arabidopsis thaliana GN=CML13 PE=1 SV=1</t>
  </si>
  <si>
    <t xml:space="preserve">K13448|1|4e-77|285|rcu:RCOM_1680020|calcium-binding protein CML</t>
  </si>
  <si>
    <t xml:space="preserve">GO:0016310//phosphorylation;GO:0055114//oxidation-reduction process</t>
  </si>
  <si>
    <t xml:space="preserve">GO:0016301//kinase activity;GO:0005509//calcium ion binding;GO:0032440//2-alkenal reductase activity</t>
  </si>
  <si>
    <t xml:space="preserve">GO:0005886//plasma membrane;GO:0005634//nucleus;GO:0005829//cytosol</t>
  </si>
  <si>
    <t xml:space="preserve">Gorai.006G219100.1|PACid:26834699</t>
  </si>
  <si>
    <t xml:space="preserve">0.89±0.06</t>
  </si>
  <si>
    <t xml:space="preserve">0.90±0.17</t>
  </si>
  <si>
    <t xml:space="preserve">MYRFASSLASKARAARNTTYQIGSRLSWNRNYAAKDIKFGVEARALMLKGVEELADAVRVTMGPKGRNVVIEQSYGAPKVTKDGVTVAKSIEFKDKVKNVGASLVKQVANATNDVAGDGTTCATVLTRAIFTEGCKSVAAGMNAMDLRRGITMAVDAVVTNLKSRARMISTSEEIAQVGTISANGEREIGELIAKAMEKVGKEGVITIQDGKTLYNELEVVEGMKLDRGYISPYFITNTKTQKCELDDPLILIHEKKVSSLNAVVKVLELALKRQRPLLIVAEDVESEALATLILNKLRAGIKVCAIKAPGFGENRKSSLHDLAVLTGGEVITEELGMNLEKVDLDMLGTCKKVTVSKDDTVILDGNGDKKAIEERCEQIRSAIELSTSDYDKEKLQERLAKLSGGVAVLKIGGASEAEVGEKKDRVTDALNATKAAVEEGIVPGGGVALLYASKELDKLPTANFDQKIGVQIIQNALKTPVHTIASNAGVEGAVIVGKLLEQDNPDLGYDAAKGEYVDMVKAGIIDPLKVIRTALVDAASVSSLMTTTEAVVVELPKDEKDVPAMPGGMGGMDY</t>
  </si>
  <si>
    <t xml:space="preserve">RecName: Full=Chaperonin CPN60-2, mitochondrial; AltName: Full=HSP60-2; Flags: Precursor &gt;gi|12546|emb|CAA50218.1| chaperonin 60 [Cucurbita cv. Kurokawa Amakuri]</t>
  </si>
  <si>
    <t xml:space="preserve">sp|Q05046|CH62_CUCMA</t>
  </si>
  <si>
    <t xml:space="preserve">Chaperonin CPN60-2, mitochondrial OS=Cucurbita maxima GN=CPN60-2 PE=1 SV=1</t>
  </si>
  <si>
    <t xml:space="preserve">SMb21566</t>
  </si>
  <si>
    <t xml:space="preserve">Chaperonin GroEL (HSP60 family)</t>
  </si>
  <si>
    <t xml:space="preserve">K04077|1|0.0|1052|rcu:RCOM_1023530|chaperonin GroEL</t>
  </si>
  <si>
    <t xml:space="preserve">GO:0042026//protein refolding;GO:0034976//response to endoplasmic reticulum stress;GO:0006626//protein targeting to mitochondrion;GO:0009408//response to heat;GO:0051131//chaperone-mediated protein complex assembly;GO:0046686//response to cadmium ion;GO:0009644//response to high light intensity;GO:0042542//response to hydrogen peroxide</t>
  </si>
  <si>
    <t xml:space="preserve">GO:0005524//ATP binding;GO:0051082//unfolded protein binding</t>
  </si>
  <si>
    <t xml:space="preserve">GO:0005774//vacuolar membrane;GO:0005759//mitochondrial matrix;GO:0009507//chloroplast;GO:0022626//cytosolic ribosome;GO:0005794//Golgi apparatus;GO:0005886//plasma membrane</t>
  </si>
  <si>
    <t xml:space="preserve">Gorai.006G223900.1|PACid:26829862</t>
  </si>
  <si>
    <t xml:space="preserve">0.91±0.02</t>
  </si>
  <si>
    <t xml:space="preserve">0.87±0.02</t>
  </si>
  <si>
    <t xml:space="preserve">1.21±0.19</t>
  </si>
  <si>
    <t xml:space="preserve">MALSVEKTAAGREYKVKDMSQADFGRLEIELAEVEMPGLMACRTEFGPAQPFKGAKITGSLHMTIQTAVLIETLTALGAEVRWCSCNIFSTQDHAAAAIARDSAAVFAWKGETLQEYWWCTERALDWGPTGGPDLIVDDGGDATLLIHEGVKAEEVYEKTGQLPDPASTDNAEFQIVLTIIRDGLKADPKKYRRMKERLVGVSEETTTGVKRLYQMQANGTLLFPAINVNDSVTKSKFDNLYGCRHSLPDGLMRATDVMIAGKVAVVCGYGDVGKGCAAALKQAGARVIVTEIDPICALQALMEGLQVLTLEDVVSEADIFVTTTGNKDIIMVDHMRKMKNNAIVCNIGHFDNEIDMLGLENYPGVKRITIKPQTDRWVFPETKTGIIVLAEGRLMNLGCATGHPSFVMSCSFTNQVIAQLELWKEKATGKYEKKVYVLPKHLDEKVAALHLGKLGAKLTKLTKDQADYISVPVEGPYKPPHYRY</t>
  </si>
  <si>
    <t xml:space="preserve">sp|P35007|SAHH_CATRO</t>
  </si>
  <si>
    <t xml:space="preserve">Adenosylhomocysteinase OS=Catharanthus roseus GN=SAHH PE=2 SV=1</t>
  </si>
  <si>
    <t xml:space="preserve">Rv3248c</t>
  </si>
  <si>
    <t xml:space="preserve">S-adenosylhomocysteine hydrolase</t>
  </si>
  <si>
    <t xml:space="preserve">K01251|1|0.0|897|gmx:100786939|adenosylhomocysteinase [EC:3.3.1.1]</t>
  </si>
  <si>
    <t xml:space="preserve">GO:0051788//response to misfolded protein;GO:0009853//photorespiration;GO:0006094//gluconeogenesis;GO:0006346//methylation-dependent chromatin silencing;GO:0006833//water transport;GO:0009793//embryo development ending in seed dormancy;GO:0051049//regulation of transport;GO:0009651//response to salt stress;GO:0080129//proteasome core complex assembly;GO:0048767//root hair elongation;GO:0006972//hyperosmotic response;GO:0006730//one-carbon metabolic process;GO:0006511//ubiquitin-dependent protein catabolic process;GO:0007030//Golgi organization;GO:0016441//posttranscriptional gene silencing;GO:0006096//glycolysis;GO:0046686//response to cadmium ion;GO:0009266//response to temperature stimulus</t>
  </si>
  <si>
    <t xml:space="preserve">GO:0000166//nucleotide binding;GO:0004013//adenosylhomocysteinase activity;GO:0005507//copper ion binding</t>
  </si>
  <si>
    <t xml:space="preserve">GO:0048046//apoplast;GO:0005794//Golgi apparatus;GO:0005829//cytosol;GO:0009506//plasmodesma;GO:0005886//plasma membrane</t>
  </si>
  <si>
    <t xml:space="preserve">Gorai.006G136500.1|PACid:26833621</t>
  </si>
  <si>
    <t xml:space="preserve">0.84±0.04</t>
  </si>
  <si>
    <t xml:space="preserve">0.98±0.31</t>
  </si>
  <si>
    <t xml:space="preserve">MASLVSSPFTLPASKADQLSSLSQKHFFLHSFLPKKINNLPNSKSSLKVKCAAVGNGLFTQTTPEVRRIVPENKNNLPTVKIVYVVLEAQYQSSLSSAVQSLNQNSNFASFEVVGYLVEELRDENTYKTFCKDLEDANIFIGSLIFVEELALKVKTAVEKERDRLDAVLVFPSMPEVMRLNKLGSFSMSQLGQSKSPFFQLFKRKKQGAGFADSMLKLVRTLPKVLKYLPSDKAQDARLYILSLQFWLGGSPDNLQNFLKMISSSYVPALKGTKVDYSDPVLFLDSGIWHPLAPCMYDDVKEYLNWYGTRRDVNEKLRGPDAPVIGLVLQRSHIVTGDESHYVAVIMELEAKGAKVIPIFAGGLDFSGPVERFLIDPVTKKPMVNSVVSLTGFALVGGPARQDHPRAVEALMKLDVPYIVALPLVFQTTEEWLNSTLGLHPIQVALQVALPELDGGMEPIVFAGRDPRTGKSHALHKRVEQLCTRAIKWAELKRKSKTEKKLAITVFSFPPDKGNVGTAAYLNVFASIYSVLKDLQKDGYNVEGLPETAEALIEDVIHDKEAQFNSPNLNVAYKMSVREYQNLTPYAPALEENWGKPPGNLNSDGENLLVYGKQYGNVFIGVQPTFGYEGDPMRLLFSKSASPHHGFAAYYSFVEKIFEADAVLHFGTHGSLEFMPGKQVGMSDVCYPDSLIGNIPNVYYYAANNPSEATIAKRRSYANTISYLTPPAENAGLYKGLKQLSELISSYQSLKDSGRGQQIVSSIISTARQCNLDKDVELPEEGEEISAKERDLVVGKVYSKIMEIESRLLPCGLHVIGEPPSAMEAVATLVNIAALDRPEDGISSLPSILAETVGRNIEDVYRGSDKGILKDVELLRQITEASRGAISAFVQKTTNKNGQVVDVADKLSSILGFGINEPWIQYLSNTKFYRADREKLRVLFEFLGECLKLVVADNELGSLKQALEGKYVEPGPGGDPIRNPKVLPTGKNIHALDPQAIPTTAAMQSAKVVVDRLVERQKVDNGGKYPETVALVLWGTDNIKTYGESLAQVLWMIGVRPVADTFGRVNRVEPVSLEELGRPRIDVVVNCSGVFRDLFINQMNLLDRAVKMVAELDEPVEQNYVRKHALEQAKALGIEVREAATRVFSNASGSYSSNVNLAVENSSWNDEKQLQDMYLSRKSFAFDCDAPGAGMTEKRKVFEMALSTADATFQNLDSSEISLTDVSHYFDSDPTNLVQNLRKDGKKPSAYIADTTTANAQVRTLAETVRLDARTKLLNPKWYEGMMSSGYEGVREIEKRLTNTVGWSATSGQVDNWVYEEANSTFIQDENMLNRLMNTNPNSFRKLIQTFLEANGRGYWETSEENIEKLRQLYSEVEDKIEGIDR</t>
  </si>
  <si>
    <t xml:space="preserve">magnesium chelatase H subunit [Prunus avium]</t>
  </si>
  <si>
    <t xml:space="preserve">sp|Q9RFD5|BCHH_RHOS4</t>
  </si>
  <si>
    <t xml:space="preserve">Magnesium-chelatase subunit H OS=Rhodobacter sphaeroides (strain ATCC 17023 / 2.4.1 / NCIB 8253 / DSM 158) GN=bchH PE=3 SV=1</t>
  </si>
  <si>
    <t xml:space="preserve">all4365</t>
  </si>
  <si>
    <t xml:space="preserve">Cobalamin biosynthesis protein CobN and related Mg-chelatases</t>
  </si>
  <si>
    <t xml:space="preserve">K03403|1|0.0|2683|gmx:100806079|magnesium chelatase subunit H [EC:6.6.1.1]</t>
  </si>
  <si>
    <t xml:space="preserve">GO:0019684//photosynthesis, light reaction;GO:0015995//chlorophyll biosynthetic process</t>
  </si>
  <si>
    <t xml:space="preserve">GO:0051116//cobaltochelatase activity;GO:0000166//nucleotide binding</t>
  </si>
  <si>
    <t xml:space="preserve">GO:0005739//mitochondrion;GO:0010007//magnesium chelatase complex;GO:0009706//chloroplast inner membrane</t>
  </si>
  <si>
    <t xml:space="preserve">Gorai.007G305800.1|PACid:26785718</t>
  </si>
  <si>
    <t xml:space="preserve">0.88±0.06</t>
  </si>
  <si>
    <t xml:space="preserve">1.18±0.06</t>
  </si>
  <si>
    <t xml:space="preserve">1.22±0.16</t>
  </si>
  <si>
    <t xml:space="preserve">MAIPKRNPIFLSVIFVSLLAIASAKVFFEERFDEGWESRWVKSDWKKDENMAGEWNYTSGKWNGDPNDKGIQTSEDYRFYAISAEFPEVNNKDKTLVFQFSVKHEQKLDCGGGYMKLLSGDIDQKKFGGETPYSIMFGPDICGYSTKKVHAILTYNGTNHLIKKEVPCETDQLTHVYTFILRPDATYSILVDNVEKQTGSLYTDWDLLPPKKIKDPEAKKPEDWDDKEYIPDPEDKKPEGYDDIPKEIPDPDAKKPEDWDDEEDGEWTPSTIPNPEYKGPWNPKKIKNPNYKGKWKAPMIDNPDFKDDPDLYVFPSLKYVGIELWQVKSGTMFDNILVADDVEYAKKLAEETWGKQKDAEKAAFEEEEKKKEEEESKDEPVDSDAEDDDDDTDDGEGSESDSSKDSAEEDAVQHDEL</t>
  </si>
  <si>
    <t xml:space="preserve">calreticulin [Lithospermum erythrorhizon]</t>
  </si>
  <si>
    <t xml:space="preserve">sp|P93508|CALR_RICCO</t>
  </si>
  <si>
    <t xml:space="preserve">Calreticulin OS=Ricinus communis PE=2 SV=1</t>
  </si>
  <si>
    <t xml:space="preserve">K08057|1|3e-168|589|mtr:MTR_1g083960|calreticulin</t>
  </si>
  <si>
    <t xml:space="preserve">GO:0034976//response to endoplasmic reticulum stress;GO:0006457//protein folding;GO:0009651//response to salt stress;GO:0009408//response to heat;GO:0009627//systemic acquired resistance;GO:0055074//calcium ion homeostasis;GO:0046686//response to cadmium ion;GO:0009644//response to high light intensity;GO:0042542//response to hydrogen peroxide</t>
  </si>
  <si>
    <t xml:space="preserve">GO:0005509//calcium ion binding;GO:0051082//unfolded protein binding</t>
  </si>
  <si>
    <t xml:space="preserve">GO:0005739//mitochondrion;GO:0009506//plasmodesma;GO:0005774//vacuolar membrane;GO:0009507//chloroplast;GO:0005794//Golgi apparatus;GO:0005783//endoplasmic reticulum;GO:0005886//plasma membrane;GO:0048046//apoplast</t>
  </si>
  <si>
    <t xml:space="preserve">Gorai.007G175100.1|PACid:26785053</t>
  </si>
  <si>
    <t xml:space="preserve">0.87±0.12</t>
  </si>
  <si>
    <t xml:space="preserve">1.2±0.29</t>
  </si>
  <si>
    <t xml:space="preserve">MVVKVYGPAFASPKRVIACLIEKEIEFETVPVDLLKGEHKDPEFLKLQPFGTVPVTEDGDYVLYESRAIIRYYAEKYKSQGTDLLGKTVEERGQVENWLEVEAHNFNPPIYALTLHLMFASKMGFPPDENLIKESEEKLGKVLDIYEERLSKNKYLAGDFFSLADLSHLPFTQYLVGQMGKEYMITSRKHVSAWWDDISSRPSWQKVLQLYAPPF</t>
  </si>
  <si>
    <t xml:space="preserve">glutathione-s-transferase theta, gst, putative [Ricinus communis] &gt;gi|223530281|gb|EEF32179.1| glutathione-s-transferase theta, gst, putative [Ricinus communis]</t>
  </si>
  <si>
    <t xml:space="preserve">sp|O80852|GSTF9_ARATH</t>
  </si>
  <si>
    <t xml:space="preserve">Glutathione S-transferase F9 OS=Arabidopsis thaliana GN=GSTF9 PE=1 SV=1</t>
  </si>
  <si>
    <t xml:space="preserve">SMb20420</t>
  </si>
  <si>
    <t xml:space="preserve">Glutathione S-transferase</t>
  </si>
  <si>
    <t xml:space="preserve">K00799|1|4e-100|361|rcu:RCOM_0324140|glutathione S-transferase [EC:2.5.1.18]</t>
  </si>
  <si>
    <t xml:space="preserve">Gorai.006G183400.1|PACid:26834172</t>
  </si>
  <si>
    <t xml:space="preserve">1.07±0.09</t>
  </si>
  <si>
    <t xml:space="preserve">1.29±0.02</t>
  </si>
  <si>
    <t xml:space="preserve">MAAINVSPLFTSSSSLRTFSSYAPQNTPTLSLYSRFAPSLSFPSFSLRPPISTKTRSLIIASAVKNLSEVEPIPVPATPEEFAAKFPSDAGVYAVFDQNDELQFIGISRNIASSLFSHKTSVPELCCSVKVGVVNEADRTALTQAWKSWMEEHIEATGKVPPGNESGNTTWVRQPPKKKADLRLTPGRHVQLTVPLEELIDKLVKQNKVVAFIKGSRSAPMCGFSQRVIAILENQGVDYESVDVLDEEYNCGLRETLKQYSNWPTFPQVFVNGELVGGCDILTSMYEKGELAGLLKN</t>
  </si>
  <si>
    <t xml:space="preserve">glutaredoxin S16 [Populus trichocarpa] &gt;gi|222867619|gb|EEF04750.1| glutaredoxin S16 [Populus trichocarpa]</t>
  </si>
  <si>
    <t xml:space="preserve">sp|Q8H7F6|GRS16_ARATH</t>
  </si>
  <si>
    <t xml:space="preserve">Monothiol glutaredoxin-S16, chloroplastic OS=Arabidopsis thaliana GN=GRXS16 PE=2 SV=2</t>
  </si>
  <si>
    <t xml:space="preserve">RP745</t>
  </si>
  <si>
    <t xml:space="preserve">Glutaredoxin-related protein</t>
  </si>
  <si>
    <t xml:space="preserve">K07390|1|7e-25|112|smo:SELMODRAFT_107150|monothiol glutaredoxin</t>
  </si>
  <si>
    <t xml:space="preserve">GO:0045454//cell redox homeostasis;GO:0006812//cation transport;GO:0048653//anther development</t>
  </si>
  <si>
    <t xml:space="preserve">GO:0015035//protein disulfide oxidoreductase activity</t>
  </si>
  <si>
    <t xml:space="preserve">GO:0009570//chloroplast stroma</t>
  </si>
  <si>
    <t xml:space="preserve">Gorai.009G246200.1|PACid:26766472</t>
  </si>
  <si>
    <t xml:space="preserve">0.99±0.16</t>
  </si>
  <si>
    <t xml:space="preserve">0.87±0.08</t>
  </si>
  <si>
    <t xml:space="preserve">1.31±0.06</t>
  </si>
  <si>
    <t xml:space="preserve">MASTIVNAPCTVPSVKGFETQNYVGLRPISSLRFNSGRTSTSGRSRGLFVVRACERHDGHVKKIEMSIEECEAAVVAGNAPEAPPVPPKPAAPVGTPVIKPYQLTRRPRRNRKSPALRASFQETSISPANFVYPLFIHEGQEDTPIGAMPGCYRLGWRHGLVEEVAKARDVGVNSIVLFPKVPDALKSPTGDEAYNDNGLVPRTIRLLKDKFPDLVIYTDVALDPYSSDGHDGIVREDGVIMNDETVHQLCKQAVSQARAGADVVSPSDMMDGRVGAIRAALDSEGFHHVSIMSYTAKYASSFYGPFREALDSNPRFGDKKTYQMNPANYREALVEAHEDEAEGADILLVKPGLPYLDIIRLLRDQSPLPIAAYQVSGEYSMIKAGGVLKMIDEERVMMESLMCLRRAGADIILTYFALQAARSLCGEKR</t>
  </si>
  <si>
    <t xml:space="preserve">putative delta-aminolevulinic acid dehydratase [Cucumis sativus]</t>
  </si>
  <si>
    <t xml:space="preserve">sp|P30124|HEM2_PEA</t>
  </si>
  <si>
    <t xml:space="preserve">Delta-aminolevulinic acid dehydratase, chloroplastic (Fragment) OS=Pisum sativum GN=HEMB PE=1 SV=1</t>
  </si>
  <si>
    <t xml:space="preserve">all4725</t>
  </si>
  <si>
    <t xml:space="preserve">Delta-aminolevulinic acid dehydratase</t>
  </si>
  <si>
    <t xml:space="preserve">K01698|1|0.0|712|rcu:RCOM_1030560|porphobilinogen synthase [EC:4.2.1.24]</t>
  </si>
  <si>
    <t xml:space="preserve">GO:0006098//pentose-phosphate shunt;GO:0006364//rRNA processing;GO:0015995//chlorophyll biosynthetic process;GO:0006782//protoporphyrinogen IX biosynthetic process</t>
  </si>
  <si>
    <t xml:space="preserve">GO:0046872//metal ion binding</t>
  </si>
  <si>
    <t xml:space="preserve">Gorai.011G137800.1|PACid:26808881</t>
  </si>
  <si>
    <t xml:space="preserve">1.33±0.16</t>
  </si>
  <si>
    <t xml:space="preserve">MAVKSHIISGFTIPLKPTASSSSSGNSSTLCLVKKPLTSSFFNGGVASLKLTSLRSVPGRSHCYRQRGGALGTRMNLFDRFARVVKSYANALLSSFEDPEKILDQAVLEMNDDLVKMRQATAQVLASQKRLENKYKAAQQASEDWYRKAQLALQKGEEDLAREALKRRKSFADNANSLKAQLDQQQTVVDNLVSNTRLLESKIQEAKSKKETLKARAQSAKTATKVNEMVGNVNTGSALAAFEKMEEKVLAMESEAEALGQLTTDDLEGKFALLESTSVDDDLAKMKRELSGSSQKGELPPGRTVSASNNTAFPYRDSEIEMELNELRRKAKDF</t>
  </si>
  <si>
    <t xml:space="preserve">predicted protein [Populus trichocarpa] &gt;gi|222833567|gb|EEE72044.1| predicted protein [Populus trichocarpa]</t>
  </si>
  <si>
    <t xml:space="preserve">K03969|1|4e-141|498|pop:POPTR_735580|phage shock protein A</t>
  </si>
  <si>
    <t xml:space="preserve">Gorai.008G042700.1|PACid:26813350</t>
  </si>
  <si>
    <t xml:space="preserve">1.01±0.07</t>
  </si>
  <si>
    <t xml:space="preserve">0.98±0.12</t>
  </si>
  <si>
    <t xml:space="preserve">1.34±0.15</t>
  </si>
  <si>
    <t xml:space="preserve">MGLHILKTTPFSSSYSKALLLATAAKPAALAAAVLPCNPRLRFPFSSPKAITSSGYGSFLHLRKRGFRGSVVLTMAASGSVQKSEEEWSAILSPEQFRILRQKGTEYPGTGEYDKFFEEGIYKCAGCGTSLYKSTTKFNSGCGWPAFYEGLPGAINRHPDPDGMRTEITCAACGGHLGHVFKGEGFPTPTDERHCVNSISLKFIPANSSD</t>
  </si>
  <si>
    <t xml:space="preserve">unknown [Medicago truncatula]</t>
  </si>
  <si>
    <t xml:space="preserve">sp|Q6AUK5|MSRB3_ORYSJ</t>
  </si>
  <si>
    <t xml:space="preserve">Peptide methionine sulfoxide reductase B3, chloroplastic OS=Oryza sativa subsp. japonica GN=MSRB3 PE=2 SV=1</t>
  </si>
  <si>
    <t xml:space="preserve">SPBC216.04c</t>
  </si>
  <si>
    <t xml:space="preserve">Conserved domain frequently associated with peptide methionine sulfoxide reductase</t>
  </si>
  <si>
    <t xml:space="preserve">K00391|1|2e-34|143|olu:OSTLU_9083|[EC:1.8.4.-]!K07305|2|9e-31|131|vcn:VOLCADRAFT_76054|peptide-methionine (R)-S-oxide reductase [EC:1.8.4.12]</t>
  </si>
  <si>
    <t xml:space="preserve">GO:0055114//oxidation-reduction process</t>
  </si>
  <si>
    <t xml:space="preserve">Gorai.008G127700.1|PACid:26812835</t>
  </si>
  <si>
    <t xml:space="preserve">1.00±0.14</t>
  </si>
  <si>
    <t xml:space="preserve">1.57±0.46</t>
  </si>
  <si>
    <t xml:space="preserve">MGSGEKVFVYEDLVKHKDRNDCWLLISRKVYNVTQFLEDHPGGDEVLLAASGKDATNDFEDVGHSDDAREQMQKYYIGEVDATTIPARRMYKAQTSTAATQQEEPGFLFKIIQFLVPLLILGFAFGLQFLGKKEKTET</t>
  </si>
  <si>
    <t xml:space="preserve">cytochrome b5, partial [Silene latifolia] &gt;gi|343173050|gb|AEL99228.1| cytochrome b5, partial [Silene latifolia]</t>
  </si>
  <si>
    <t xml:space="preserve">sp|P40934|CYB5_BRAOB</t>
  </si>
  <si>
    <t xml:space="preserve">Cytochrome b5 OS=Brassica oleracea var. botrytis GN=CYB5 PE=1 SV=1</t>
  </si>
  <si>
    <t xml:space="preserve">YNL111c</t>
  </si>
  <si>
    <t xml:space="preserve">Cytochrome b involved in lipid metabolism</t>
  </si>
  <si>
    <t xml:space="preserve">Energy production and conversion ; Lipid transport and metabolism ;</t>
  </si>
  <si>
    <t xml:space="preserve">K00360|1|6e-14|73.9|ota:Ot10g00920|nitrate reductase (NADH) [EC:1.7.1.1]!K13076|3|1e-11|66.6|osa:4346776|delta8-fatty-acid desaturase [EC:1.14.19.4]</t>
  </si>
  <si>
    <t xml:space="preserve">GO:0019745//pentacyclic triterpenoid biosynthetic process;GO:0016126//sterol biosynthetic process</t>
  </si>
  <si>
    <t xml:space="preserve">GO:0016491//oxidoreductase activity;GO:0020037//heme binding</t>
  </si>
  <si>
    <t xml:space="preserve">GO:0005774//vacuolar membrane;GO:0009535//chloroplast thylakoid membrane;GO:0005789//endoplasmic reticulum membrane;GO:0005886//plasma membrane</t>
  </si>
  <si>
    <t xml:space="preserve">Gorai.013G032400.1|PACid:26789797</t>
  </si>
  <si>
    <t xml:space="preserve">0.95±0.03</t>
  </si>
  <si>
    <t xml:space="preserve">1.85±0.15</t>
  </si>
  <si>
    <t xml:space="preserve">MASASATLLKSSPIIDKSEWIKGQNLRHPSVCFVRSHPTSVAFTVRASSYADELVKTAKTVASPGRGILAMDESNATCGKRLASIGLENTEANRQAYRTLLVSAPGLGDYISGAILFEETLYQSTIDGKKMVDVLVEQKIVPGIKVDKGLVPLPGSNNESWCQGLDGLSSRTAAYYQQGARFAKWRTVVSIPNGPSALAVKEAAWGLARYAAISQDSGLVPIVEPEILLDGDHGIDRTFEVAQKVWAEVFFYLAENNVMFEGILLKPSMVTPGAECKDKATPQQVADYTLKLLHRRIPPAVPGIMFLSGGQSEVEATLNLNAMNQSPNPWHVSFSYARALQNTCLKTWGGRPENVKAAQDALLVRAKANSLAQLGKYTGEGESEEAKKGMFVKGYVY</t>
  </si>
  <si>
    <t xml:space="preserve">chloroplast aldolase, partial [Nicotiana attenuata]</t>
  </si>
  <si>
    <t xml:space="preserve">sp|Q01517|ALFC2_PEA</t>
  </si>
  <si>
    <t xml:space="preserve">Fructose-bisphosphate aldolase 2, chloroplastic OS=Pisum sativum PE=1 SV=2</t>
  </si>
  <si>
    <t xml:space="preserve">XF0826</t>
  </si>
  <si>
    <t xml:space="preserve">Fructose-1,6-bisphosphate aldolase</t>
  </si>
  <si>
    <t xml:space="preserve">Carbohydrate transport and metabolism ;</t>
  </si>
  <si>
    <t xml:space="preserve">K01623|1|0.0|746|vvi:100852851|fructose-bisphosphate aldolase, class I [EC:4.1.2.13]</t>
  </si>
  <si>
    <t xml:space="preserve">GO:0046686//response to cadmium ion;GO:0009737//response to abscisic acid stimulus;GO:0006096//glycolysis</t>
  </si>
  <si>
    <t xml:space="preserve">GO:0004332//fructose-bisphosphate aldolase activity</t>
  </si>
  <si>
    <t xml:space="preserve">GO:0009941//chloroplast envelope;GO:0022626//cytosolic ribosome;GO:0031977//thylakoid lumen;GO:0016020//membrane;GO:0048046//apopla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3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G24" activeCellId="0" sqref="G24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9.36"/>
    <col collapsed="false" customWidth="true" hidden="false" outlineLevel="0" max="3" min="3" style="1" width="7.62"/>
    <col collapsed="false" customWidth="false" hidden="false" outlineLevel="0" max="4" min="4" style="2" width="8.99"/>
    <col collapsed="false" customWidth="false" hidden="false" outlineLevel="0" max="257" min="5" style="1" width="8.99"/>
  </cols>
  <sheetData>
    <row r="1" s="3" customFormat="true" ht="15" hidden="false" customHeight="true" outlineLevel="0" collapsed="false">
      <c r="A1" s="3" t="s">
        <v>0</v>
      </c>
      <c r="D1" s="4"/>
    </row>
    <row r="2" s="3" customFormat="true" ht="15" hidden="false" customHeight="true" outlineLevel="0" collapsed="false">
      <c r="D2" s="4"/>
    </row>
    <row r="3" s="9" customFormat="true" ht="15.75" hidden="false" customHeight="false" outlineLevel="0" collapsed="false">
      <c r="A3" s="5" t="s">
        <v>1</v>
      </c>
      <c r="B3" s="6" t="s">
        <v>2</v>
      </c>
      <c r="C3" s="5" t="s">
        <v>3</v>
      </c>
      <c r="D3" s="7" t="s">
        <v>4</v>
      </c>
      <c r="E3" s="5" t="s">
        <v>5</v>
      </c>
      <c r="F3" s="6" t="s">
        <v>6</v>
      </c>
      <c r="G3" s="5" t="s">
        <v>7</v>
      </c>
      <c r="H3" s="5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5"/>
      <c r="V3" s="10"/>
      <c r="AA3" s="10"/>
    </row>
    <row r="4" customFormat="false" ht="15" hidden="false" customHeight="false" outlineLevel="0" collapsed="false">
      <c r="A4" s="11" t="n">
        <v>1</v>
      </c>
      <c r="B4" s="1" t="s">
        <v>19</v>
      </c>
      <c r="C4" s="1" t="s">
        <v>20</v>
      </c>
      <c r="D4" s="1" t="s">
        <v>21</v>
      </c>
      <c r="E4" s="1" t="s">
        <v>22</v>
      </c>
      <c r="F4" s="1" t="n">
        <v>528</v>
      </c>
      <c r="G4" s="1" t="n">
        <v>21545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7</v>
      </c>
      <c r="N4" s="1" t="s">
        <v>27</v>
      </c>
      <c r="O4" s="1" t="s">
        <v>27</v>
      </c>
      <c r="P4" s="1" t="s">
        <v>28</v>
      </c>
      <c r="Q4" s="1" t="s">
        <v>27</v>
      </c>
      <c r="R4" s="1" t="s">
        <v>27</v>
      </c>
    </row>
    <row r="5" customFormat="false" ht="15" hidden="false" customHeight="false" outlineLevel="0" collapsed="false">
      <c r="A5" s="11"/>
      <c r="B5" s="1" t="s">
        <v>29</v>
      </c>
      <c r="C5" s="1" t="s">
        <v>30</v>
      </c>
      <c r="D5" s="1" t="s">
        <v>31</v>
      </c>
      <c r="E5" s="1" t="s">
        <v>32</v>
      </c>
      <c r="F5" s="1" t="n">
        <v>1459</v>
      </c>
      <c r="G5" s="1" t="n">
        <v>20240</v>
      </c>
      <c r="H5" s="1" t="s">
        <v>33</v>
      </c>
      <c r="I5" s="1" t="s">
        <v>34</v>
      </c>
      <c r="J5" s="1" t="s">
        <v>35</v>
      </c>
      <c r="K5" s="1" t="s">
        <v>36</v>
      </c>
      <c r="L5" s="1" t="s">
        <v>37</v>
      </c>
      <c r="M5" s="1" t="s">
        <v>38</v>
      </c>
      <c r="N5" s="1" t="s">
        <v>39</v>
      </c>
      <c r="O5" s="1" t="s">
        <v>40</v>
      </c>
      <c r="P5" s="1" t="s">
        <v>41</v>
      </c>
      <c r="Q5" s="1" t="s">
        <v>42</v>
      </c>
      <c r="R5" s="1" t="s">
        <v>43</v>
      </c>
    </row>
    <row r="6" customFormat="false" ht="15" hidden="false" customHeight="false" outlineLevel="0" collapsed="false">
      <c r="A6" s="11"/>
      <c r="B6" s="1" t="s">
        <v>44</v>
      </c>
      <c r="C6" s="1" t="s">
        <v>45</v>
      </c>
      <c r="D6" s="1" t="s">
        <v>46</v>
      </c>
      <c r="E6" s="1" t="s">
        <v>47</v>
      </c>
      <c r="F6" s="1" t="n">
        <v>1826</v>
      </c>
      <c r="G6" s="1" t="n">
        <v>50837</v>
      </c>
      <c r="H6" s="1" t="s">
        <v>48</v>
      </c>
      <c r="I6" s="1" t="s">
        <v>49</v>
      </c>
      <c r="J6" s="1" t="s">
        <v>50</v>
      </c>
      <c r="K6" s="1" t="s">
        <v>51</v>
      </c>
      <c r="L6" s="1" t="s">
        <v>52</v>
      </c>
      <c r="M6" s="1" t="s">
        <v>53</v>
      </c>
      <c r="N6" s="1" t="s">
        <v>54</v>
      </c>
      <c r="O6" s="1" t="s">
        <v>55</v>
      </c>
      <c r="P6" s="1" t="s">
        <v>56</v>
      </c>
      <c r="Q6" s="1" t="s">
        <v>27</v>
      </c>
      <c r="R6" s="1" t="s">
        <v>57</v>
      </c>
    </row>
    <row r="7" customFormat="false" ht="15" hidden="false" customHeight="false" outlineLevel="0" collapsed="false">
      <c r="A7" s="11"/>
      <c r="B7" s="1" t="s">
        <v>58</v>
      </c>
      <c r="C7" s="1" t="s">
        <v>59</v>
      </c>
      <c r="D7" s="1" t="s">
        <v>60</v>
      </c>
      <c r="E7" s="1" t="s">
        <v>61</v>
      </c>
      <c r="F7" s="1" t="n">
        <v>693</v>
      </c>
      <c r="G7" s="1" t="n">
        <v>33899</v>
      </c>
      <c r="H7" s="1" t="s">
        <v>62</v>
      </c>
      <c r="I7" s="1" t="s">
        <v>63</v>
      </c>
      <c r="J7" s="1" t="s">
        <v>64</v>
      </c>
      <c r="K7" s="1" t="s">
        <v>65</v>
      </c>
      <c r="L7" s="1" t="s">
        <v>27</v>
      </c>
      <c r="M7" s="1" t="s">
        <v>27</v>
      </c>
      <c r="N7" s="1" t="s">
        <v>27</v>
      </c>
      <c r="O7" s="1" t="s">
        <v>27</v>
      </c>
      <c r="P7" s="1" t="s">
        <v>27</v>
      </c>
      <c r="Q7" s="1" t="s">
        <v>27</v>
      </c>
      <c r="R7" s="1" t="s">
        <v>66</v>
      </c>
    </row>
    <row r="8" customFormat="false" ht="15" hidden="false" customHeight="false" outlineLevel="0" collapsed="false">
      <c r="A8" s="11"/>
      <c r="B8" s="1" t="s">
        <v>67</v>
      </c>
      <c r="C8" s="1" t="s">
        <v>68</v>
      </c>
      <c r="D8" s="1" t="s">
        <v>69</v>
      </c>
      <c r="E8" s="1" t="s">
        <v>70</v>
      </c>
      <c r="F8" s="1" t="n">
        <v>434</v>
      </c>
      <c r="G8" s="1" t="n">
        <v>33143</v>
      </c>
      <c r="H8" s="1" t="s">
        <v>71</v>
      </c>
      <c r="I8" s="1" t="s">
        <v>72</v>
      </c>
      <c r="J8" s="1" t="s">
        <v>73</v>
      </c>
      <c r="K8" s="1" t="s">
        <v>74</v>
      </c>
      <c r="L8" s="1" t="s">
        <v>75</v>
      </c>
      <c r="M8" s="1" t="s">
        <v>76</v>
      </c>
      <c r="N8" s="1" t="s">
        <v>77</v>
      </c>
      <c r="O8" s="1" t="s">
        <v>27</v>
      </c>
      <c r="P8" s="1" t="s">
        <v>78</v>
      </c>
      <c r="Q8" s="1" t="s">
        <v>27</v>
      </c>
      <c r="R8" s="1" t="s">
        <v>79</v>
      </c>
    </row>
    <row r="9" customFormat="false" ht="15" hidden="false" customHeight="false" outlineLevel="0" collapsed="false">
      <c r="A9" s="11"/>
      <c r="B9" s="1" t="s">
        <v>80</v>
      </c>
      <c r="C9" s="1" t="s">
        <v>30</v>
      </c>
      <c r="D9" s="1" t="s">
        <v>81</v>
      </c>
      <c r="E9" s="1" t="s">
        <v>82</v>
      </c>
      <c r="F9" s="1" t="n">
        <v>200</v>
      </c>
      <c r="G9" s="1" t="n">
        <v>71262</v>
      </c>
      <c r="H9" s="1" t="s">
        <v>83</v>
      </c>
      <c r="I9" s="1" t="s">
        <v>84</v>
      </c>
      <c r="J9" s="1" t="s">
        <v>85</v>
      </c>
      <c r="K9" s="1" t="s">
        <v>86</v>
      </c>
      <c r="L9" s="1" t="s">
        <v>87</v>
      </c>
      <c r="M9" s="1" t="s">
        <v>88</v>
      </c>
      <c r="N9" s="1" t="s">
        <v>89</v>
      </c>
      <c r="O9" s="1" t="s">
        <v>90</v>
      </c>
      <c r="P9" s="1" t="s">
        <v>91</v>
      </c>
      <c r="Q9" s="1" t="s">
        <v>92</v>
      </c>
      <c r="R9" s="1" t="s">
        <v>93</v>
      </c>
    </row>
    <row r="10" customFormat="false" ht="15" hidden="false" customHeight="false" outlineLevel="0" collapsed="false">
      <c r="A10" s="11"/>
      <c r="B10" s="1" t="s">
        <v>94</v>
      </c>
      <c r="C10" s="1" t="s">
        <v>95</v>
      </c>
      <c r="D10" s="1" t="s">
        <v>96</v>
      </c>
      <c r="E10" s="1" t="s">
        <v>97</v>
      </c>
      <c r="F10" s="1" t="n">
        <v>1232</v>
      </c>
      <c r="G10" s="1" t="n">
        <v>26135</v>
      </c>
      <c r="H10" s="1" t="s">
        <v>98</v>
      </c>
      <c r="I10" s="1" t="s">
        <v>99</v>
      </c>
      <c r="J10" s="1" t="s">
        <v>100</v>
      </c>
      <c r="K10" s="1" t="s">
        <v>101</v>
      </c>
      <c r="L10" s="1" t="s">
        <v>102</v>
      </c>
      <c r="M10" s="1" t="s">
        <v>103</v>
      </c>
      <c r="N10" s="1" t="s">
        <v>77</v>
      </c>
      <c r="O10" s="1" t="s">
        <v>104</v>
      </c>
      <c r="P10" s="1" t="s">
        <v>105</v>
      </c>
      <c r="Q10" s="1" t="s">
        <v>106</v>
      </c>
      <c r="R10" s="1" t="s">
        <v>107</v>
      </c>
    </row>
    <row r="11" customFormat="false" ht="15" hidden="false" customHeight="false" outlineLevel="0" collapsed="false">
      <c r="D11" s="1"/>
    </row>
    <row r="12" customFormat="false" ht="15" hidden="false" customHeight="false" outlineLevel="0" collapsed="false">
      <c r="A12" s="11" t="n">
        <v>2</v>
      </c>
      <c r="B12" s="1" t="s">
        <v>108</v>
      </c>
      <c r="C12" s="1" t="s">
        <v>109</v>
      </c>
      <c r="D12" s="1" t="s">
        <v>110</v>
      </c>
      <c r="E12" s="1" t="s">
        <v>111</v>
      </c>
      <c r="F12" s="1" t="n">
        <v>711</v>
      </c>
      <c r="G12" s="1" t="n">
        <v>49026</v>
      </c>
      <c r="H12" s="1" t="s">
        <v>112</v>
      </c>
      <c r="I12" s="1" t="s">
        <v>113</v>
      </c>
      <c r="J12" s="1" t="s">
        <v>114</v>
      </c>
      <c r="K12" s="1" t="s">
        <v>115</v>
      </c>
      <c r="L12" s="1" t="s">
        <v>116</v>
      </c>
      <c r="M12" s="1" t="s">
        <v>117</v>
      </c>
      <c r="N12" s="1" t="s">
        <v>118</v>
      </c>
      <c r="O12" s="1" t="s">
        <v>27</v>
      </c>
      <c r="P12" s="1" t="s">
        <v>27</v>
      </c>
      <c r="Q12" s="1" t="s">
        <v>119</v>
      </c>
      <c r="R12" s="1" t="s">
        <v>57</v>
      </c>
    </row>
    <row r="13" customFormat="false" ht="15" hidden="false" customHeight="false" outlineLevel="0" collapsed="false">
      <c r="A13" s="11"/>
      <c r="B13" s="1" t="s">
        <v>120</v>
      </c>
      <c r="C13" s="1" t="s">
        <v>121</v>
      </c>
      <c r="D13" s="1" t="s">
        <v>122</v>
      </c>
      <c r="E13" s="1" t="s">
        <v>123</v>
      </c>
      <c r="F13" s="1" t="n">
        <v>5280</v>
      </c>
      <c r="G13" s="1" t="n">
        <v>31291</v>
      </c>
      <c r="H13" s="1" t="s">
        <v>124</v>
      </c>
      <c r="I13" s="1" t="s">
        <v>125</v>
      </c>
      <c r="J13" s="1" t="s">
        <v>126</v>
      </c>
      <c r="K13" s="1" t="s">
        <v>127</v>
      </c>
      <c r="L13" s="1" t="s">
        <v>27</v>
      </c>
      <c r="M13" s="1" t="s">
        <v>27</v>
      </c>
      <c r="N13" s="1" t="s">
        <v>27</v>
      </c>
      <c r="O13" s="1" t="s">
        <v>128</v>
      </c>
      <c r="P13" s="1" t="s">
        <v>129</v>
      </c>
      <c r="Q13" s="1" t="s">
        <v>27</v>
      </c>
      <c r="R13" s="1" t="s">
        <v>130</v>
      </c>
    </row>
    <row r="14" customFormat="false" ht="15" hidden="false" customHeight="false" outlineLevel="0" collapsed="false">
      <c r="A14" s="11"/>
      <c r="B14" s="1" t="s">
        <v>131</v>
      </c>
      <c r="C14" s="1" t="s">
        <v>132</v>
      </c>
      <c r="D14" s="1" t="s">
        <v>133</v>
      </c>
      <c r="E14" s="1" t="s">
        <v>134</v>
      </c>
      <c r="F14" s="1" t="n">
        <v>6487</v>
      </c>
      <c r="G14" s="1" t="n">
        <v>30912</v>
      </c>
      <c r="H14" s="1" t="s">
        <v>135</v>
      </c>
      <c r="I14" s="1" t="s">
        <v>136</v>
      </c>
      <c r="J14" s="1" t="s">
        <v>137</v>
      </c>
      <c r="K14" s="1" t="s">
        <v>138</v>
      </c>
      <c r="L14" s="1" t="s">
        <v>27</v>
      </c>
      <c r="M14" s="1" t="s">
        <v>27</v>
      </c>
      <c r="N14" s="1" t="s">
        <v>27</v>
      </c>
      <c r="O14" s="1" t="s">
        <v>139</v>
      </c>
      <c r="P14" s="1" t="s">
        <v>129</v>
      </c>
      <c r="Q14" s="1" t="s">
        <v>27</v>
      </c>
      <c r="R14" s="1" t="s">
        <v>140</v>
      </c>
    </row>
    <row r="15" customFormat="false" ht="15" hidden="false" customHeight="false" outlineLevel="0" collapsed="false">
      <c r="A15" s="11"/>
      <c r="B15" s="1" t="s">
        <v>141</v>
      </c>
      <c r="C15" s="1" t="s">
        <v>142</v>
      </c>
      <c r="D15" s="1" t="s">
        <v>143</v>
      </c>
      <c r="E15" s="1" t="s">
        <v>144</v>
      </c>
      <c r="F15" s="1" t="n">
        <v>456</v>
      </c>
      <c r="G15" s="1" t="n">
        <v>26674</v>
      </c>
      <c r="H15" s="1" t="s">
        <v>145</v>
      </c>
      <c r="I15" s="1" t="s">
        <v>146</v>
      </c>
      <c r="J15" s="1" t="s">
        <v>27</v>
      </c>
      <c r="K15" s="1" t="s">
        <v>27</v>
      </c>
      <c r="L15" s="1" t="s">
        <v>27</v>
      </c>
      <c r="M15" s="1" t="s">
        <v>27</v>
      </c>
      <c r="N15" s="1" t="s">
        <v>27</v>
      </c>
      <c r="O15" s="1" t="s">
        <v>27</v>
      </c>
      <c r="P15" s="1" t="s">
        <v>147</v>
      </c>
      <c r="Q15" s="1" t="s">
        <v>27</v>
      </c>
      <c r="R15" s="1" t="s">
        <v>148</v>
      </c>
    </row>
    <row r="16" customFormat="false" ht="15" hidden="false" customHeight="false" outlineLevel="0" collapsed="false">
      <c r="A16" s="11"/>
      <c r="B16" s="1" t="s">
        <v>149</v>
      </c>
      <c r="C16" s="1" t="s">
        <v>150</v>
      </c>
      <c r="D16" s="1" t="s">
        <v>151</v>
      </c>
      <c r="E16" s="1" t="s">
        <v>152</v>
      </c>
      <c r="F16" s="1" t="n">
        <v>387</v>
      </c>
      <c r="G16" s="1" t="n">
        <v>106264</v>
      </c>
      <c r="H16" s="1" t="s">
        <v>153</v>
      </c>
      <c r="I16" s="1" t="s">
        <v>154</v>
      </c>
      <c r="J16" s="1" t="s">
        <v>155</v>
      </c>
      <c r="K16" s="1" t="s">
        <v>156</v>
      </c>
      <c r="L16" s="1" t="s">
        <v>157</v>
      </c>
      <c r="M16" s="1" t="s">
        <v>158</v>
      </c>
      <c r="N16" s="1" t="s">
        <v>159</v>
      </c>
      <c r="O16" s="1" t="s">
        <v>160</v>
      </c>
      <c r="P16" s="1" t="s">
        <v>161</v>
      </c>
      <c r="Q16" s="1" t="s">
        <v>27</v>
      </c>
      <c r="R16" s="1" t="s">
        <v>27</v>
      </c>
    </row>
    <row r="17" customFormat="false" ht="15" hidden="false" customHeight="false" outlineLevel="0" collapsed="false">
      <c r="D17" s="1"/>
      <c r="I17" s="1" t="s">
        <v>66</v>
      </c>
      <c r="J17" s="1" t="s">
        <v>66</v>
      </c>
      <c r="K17" s="1" t="s">
        <v>66</v>
      </c>
      <c r="L17" s="1" t="s">
        <v>66</v>
      </c>
      <c r="M17" s="1" t="s">
        <v>66</v>
      </c>
      <c r="N17" s="1" t="s">
        <v>66</v>
      </c>
      <c r="O17" s="1" t="s">
        <v>66</v>
      </c>
      <c r="P17" s="1" t="s">
        <v>66</v>
      </c>
      <c r="Q17" s="1" t="s">
        <v>66</v>
      </c>
      <c r="R17" s="1" t="s">
        <v>66</v>
      </c>
    </row>
    <row r="18" customFormat="false" ht="15" hidden="false" customHeight="false" outlineLevel="0" collapsed="false">
      <c r="A18" s="11" t="n">
        <v>3</v>
      </c>
      <c r="B18" s="1" t="s">
        <v>162</v>
      </c>
      <c r="C18" s="1" t="s">
        <v>163</v>
      </c>
      <c r="D18" s="1" t="s">
        <v>164</v>
      </c>
      <c r="E18" s="1" t="s">
        <v>165</v>
      </c>
      <c r="F18" s="1" t="n">
        <v>304</v>
      </c>
      <c r="G18" s="1" t="n">
        <v>24430</v>
      </c>
      <c r="H18" s="1" t="s">
        <v>166</v>
      </c>
      <c r="I18" s="1" t="s">
        <v>63</v>
      </c>
      <c r="J18" s="1" t="s">
        <v>167</v>
      </c>
      <c r="K18" s="1" t="s">
        <v>168</v>
      </c>
      <c r="L18" s="1" t="s">
        <v>169</v>
      </c>
      <c r="M18" s="1" t="s">
        <v>170</v>
      </c>
      <c r="N18" s="1" t="s">
        <v>171</v>
      </c>
      <c r="O18" s="1" t="s">
        <v>172</v>
      </c>
      <c r="P18" s="1" t="s">
        <v>173</v>
      </c>
      <c r="Q18" s="1" t="s">
        <v>174</v>
      </c>
      <c r="R18" s="1" t="s">
        <v>175</v>
      </c>
    </row>
    <row r="19" customFormat="false" ht="15" hidden="false" customHeight="false" outlineLevel="0" collapsed="false">
      <c r="A19" s="11"/>
      <c r="B19" s="1" t="s">
        <v>176</v>
      </c>
      <c r="C19" s="1" t="s">
        <v>177</v>
      </c>
      <c r="D19" s="1" t="s">
        <v>178</v>
      </c>
      <c r="E19" s="1" t="s">
        <v>179</v>
      </c>
      <c r="F19" s="1" t="n">
        <v>1862</v>
      </c>
      <c r="G19" s="1" t="n">
        <v>43493</v>
      </c>
      <c r="H19" s="1" t="s">
        <v>180</v>
      </c>
      <c r="I19" s="1" t="s">
        <v>181</v>
      </c>
      <c r="J19" s="1" t="s">
        <v>182</v>
      </c>
      <c r="K19" s="1" t="s">
        <v>183</v>
      </c>
      <c r="L19" s="1" t="s">
        <v>184</v>
      </c>
      <c r="M19" s="1" t="s">
        <v>185</v>
      </c>
      <c r="N19" s="1" t="s">
        <v>54</v>
      </c>
      <c r="O19" s="1" t="s">
        <v>186</v>
      </c>
      <c r="P19" s="1" t="s">
        <v>187</v>
      </c>
      <c r="Q19" s="1" t="s">
        <v>188</v>
      </c>
      <c r="R19" s="1" t="s">
        <v>189</v>
      </c>
    </row>
    <row r="20" customFormat="false" ht="15" hidden="false" customHeight="false" outlineLevel="0" collapsed="false">
      <c r="A20" s="11"/>
      <c r="B20" s="1" t="s">
        <v>190</v>
      </c>
      <c r="C20" s="1" t="s">
        <v>191</v>
      </c>
      <c r="D20" s="1" t="s">
        <v>192</v>
      </c>
      <c r="E20" s="1" t="s">
        <v>193</v>
      </c>
      <c r="F20" s="1" t="n">
        <v>1347</v>
      </c>
      <c r="G20" s="1" t="n">
        <v>45402</v>
      </c>
      <c r="H20" s="1" t="s">
        <v>194</v>
      </c>
      <c r="I20" s="1" t="s">
        <v>195</v>
      </c>
      <c r="J20" s="1" t="s">
        <v>196</v>
      </c>
      <c r="K20" s="1" t="s">
        <v>197</v>
      </c>
      <c r="L20" s="1" t="s">
        <v>198</v>
      </c>
      <c r="M20" s="1" t="s">
        <v>199</v>
      </c>
      <c r="N20" s="1" t="s">
        <v>200</v>
      </c>
      <c r="O20" s="1" t="s">
        <v>27</v>
      </c>
      <c r="P20" s="1" t="s">
        <v>201</v>
      </c>
      <c r="Q20" s="1" t="s">
        <v>202</v>
      </c>
      <c r="R20" s="1" t="s">
        <v>203</v>
      </c>
    </row>
    <row r="21" customFormat="false" ht="15" hidden="false" customHeight="false" outlineLevel="0" collapsed="false">
      <c r="A21" s="11"/>
      <c r="B21" s="1" t="s">
        <v>204</v>
      </c>
      <c r="C21" s="1" t="s">
        <v>205</v>
      </c>
      <c r="D21" s="1" t="s">
        <v>206</v>
      </c>
      <c r="E21" s="1" t="s">
        <v>207</v>
      </c>
      <c r="F21" s="1" t="n">
        <v>1823</v>
      </c>
      <c r="G21" s="1" t="n">
        <v>133985</v>
      </c>
      <c r="H21" s="1" t="s">
        <v>208</v>
      </c>
      <c r="I21" s="1" t="s">
        <v>209</v>
      </c>
      <c r="J21" s="1" t="s">
        <v>210</v>
      </c>
      <c r="K21" s="1" t="s">
        <v>211</v>
      </c>
      <c r="L21" s="1" t="s">
        <v>212</v>
      </c>
      <c r="M21" s="1" t="s">
        <v>213</v>
      </c>
      <c r="N21" s="1" t="s">
        <v>214</v>
      </c>
      <c r="O21" s="1" t="s">
        <v>215</v>
      </c>
      <c r="P21" s="1" t="s">
        <v>216</v>
      </c>
      <c r="Q21" s="1" t="s">
        <v>217</v>
      </c>
      <c r="R21" s="1" t="s">
        <v>218</v>
      </c>
    </row>
    <row r="22" customFormat="false" ht="15" hidden="false" customHeight="false" outlineLevel="0" collapsed="false">
      <c r="A22" s="11"/>
      <c r="B22" s="1" t="s">
        <v>219</v>
      </c>
      <c r="C22" s="12" t="s">
        <v>220</v>
      </c>
      <c r="D22" s="12" t="s">
        <v>221</v>
      </c>
      <c r="E22" s="12" t="s">
        <v>206</v>
      </c>
      <c r="F22" s="1" t="n">
        <v>550</v>
      </c>
      <c r="G22" s="1" t="n">
        <v>34619</v>
      </c>
      <c r="H22" s="1" t="s">
        <v>222</v>
      </c>
      <c r="I22" s="1" t="s">
        <v>223</v>
      </c>
      <c r="J22" s="1" t="s">
        <v>224</v>
      </c>
      <c r="K22" s="1" t="s">
        <v>225</v>
      </c>
      <c r="L22" s="1" t="s">
        <v>27</v>
      </c>
      <c r="M22" s="1" t="s">
        <v>27</v>
      </c>
      <c r="N22" s="1" t="s">
        <v>27</v>
      </c>
      <c r="O22" s="1" t="s">
        <v>27</v>
      </c>
      <c r="P22" s="1" t="s">
        <v>226</v>
      </c>
      <c r="Q22" s="1" t="s">
        <v>227</v>
      </c>
      <c r="R22" s="1" t="s">
        <v>228</v>
      </c>
    </row>
    <row r="23" customFormat="false" ht="15" hidden="false" customHeight="false" outlineLevel="0" collapsed="false">
      <c r="A23" s="11"/>
      <c r="B23" s="1" t="s">
        <v>229</v>
      </c>
      <c r="C23" s="12" t="s">
        <v>230</v>
      </c>
      <c r="D23" s="12" t="s">
        <v>231</v>
      </c>
      <c r="E23" s="12" t="s">
        <v>232</v>
      </c>
      <c r="F23" s="1" t="n">
        <v>592</v>
      </c>
      <c r="G23" s="1" t="n">
        <v>28140</v>
      </c>
      <c r="H23" s="1" t="s">
        <v>233</v>
      </c>
      <c r="I23" s="1" t="s">
        <v>234</v>
      </c>
      <c r="J23" s="1" t="s">
        <v>235</v>
      </c>
      <c r="K23" s="1" t="s">
        <v>236</v>
      </c>
      <c r="L23" s="1" t="s">
        <v>237</v>
      </c>
      <c r="M23" s="1" t="s">
        <v>238</v>
      </c>
      <c r="N23" s="1" t="s">
        <v>77</v>
      </c>
      <c r="O23" s="1" t="s">
        <v>27</v>
      </c>
      <c r="P23" s="1" t="s">
        <v>239</v>
      </c>
      <c r="Q23" s="1" t="s">
        <v>240</v>
      </c>
      <c r="R23" s="1" t="s">
        <v>241</v>
      </c>
    </row>
    <row r="24" customFormat="false" ht="15" hidden="false" customHeight="false" outlineLevel="0" collapsed="false">
      <c r="A24" s="11"/>
      <c r="B24" s="1" t="s">
        <v>242</v>
      </c>
      <c r="C24" s="12" t="s">
        <v>243</v>
      </c>
      <c r="D24" s="12" t="s">
        <v>244</v>
      </c>
      <c r="E24" s="12" t="s">
        <v>245</v>
      </c>
      <c r="F24" s="1" t="n">
        <v>412</v>
      </c>
      <c r="G24" s="1" t="n">
        <v>39602</v>
      </c>
      <c r="H24" s="1" t="s">
        <v>246</v>
      </c>
      <c r="I24" s="1" t="s">
        <v>234</v>
      </c>
      <c r="J24" s="1" t="s">
        <v>247</v>
      </c>
      <c r="K24" s="1" t="s">
        <v>248</v>
      </c>
      <c r="L24" s="1" t="s">
        <v>249</v>
      </c>
      <c r="M24" s="1" t="s">
        <v>250</v>
      </c>
      <c r="N24" s="1" t="s">
        <v>118</v>
      </c>
      <c r="O24" s="1" t="s">
        <v>251</v>
      </c>
      <c r="P24" s="1" t="s">
        <v>252</v>
      </c>
      <c r="Q24" s="1" t="s">
        <v>253</v>
      </c>
      <c r="R24" s="1" t="s">
        <v>254</v>
      </c>
    </row>
    <row r="25" customFormat="false" ht="15" hidden="false" customHeight="false" outlineLevel="0" collapsed="false">
      <c r="A25" s="11"/>
      <c r="B25" s="1" t="s">
        <v>255</v>
      </c>
      <c r="C25" s="12" t="s">
        <v>256</v>
      </c>
      <c r="D25" s="12" t="s">
        <v>257</v>
      </c>
      <c r="E25" s="12" t="s">
        <v>258</v>
      </c>
      <c r="F25" s="1" t="n">
        <v>1880</v>
      </c>
      <c r="G25" s="1" t="n">
        <v>52234</v>
      </c>
      <c r="H25" s="1" t="s">
        <v>259</v>
      </c>
      <c r="I25" s="1" t="s">
        <v>260</v>
      </c>
      <c r="J25" s="1" t="s">
        <v>261</v>
      </c>
      <c r="K25" s="1" t="s">
        <v>262</v>
      </c>
      <c r="L25" s="1" t="s">
        <v>263</v>
      </c>
      <c r="M25" s="1" t="s">
        <v>264</v>
      </c>
      <c r="N25" s="1" t="s">
        <v>265</v>
      </c>
      <c r="O25" s="1" t="s">
        <v>266</v>
      </c>
      <c r="P25" s="1" t="s">
        <v>267</v>
      </c>
      <c r="Q25" s="1" t="s">
        <v>268</v>
      </c>
      <c r="R25" s="1" t="s">
        <v>269</v>
      </c>
    </row>
    <row r="26" customFormat="false" ht="15" hidden="false" customHeight="false" outlineLevel="0" collapsed="false">
      <c r="A26" s="11"/>
      <c r="B26" s="1" t="s">
        <v>270</v>
      </c>
      <c r="C26" s="12" t="s">
        <v>271</v>
      </c>
      <c r="D26" s="12" t="s">
        <v>272</v>
      </c>
      <c r="E26" s="12" t="s">
        <v>273</v>
      </c>
      <c r="F26" s="1" t="n">
        <v>752</v>
      </c>
      <c r="G26" s="1" t="n">
        <v>17150</v>
      </c>
      <c r="H26" s="1" t="s">
        <v>274</v>
      </c>
      <c r="I26" s="1" t="s">
        <v>275</v>
      </c>
      <c r="J26" s="1" t="s">
        <v>276</v>
      </c>
      <c r="K26" s="1" t="s">
        <v>277</v>
      </c>
      <c r="L26" s="1" t="s">
        <v>278</v>
      </c>
      <c r="M26" s="1" t="s">
        <v>279</v>
      </c>
      <c r="N26" s="1" t="s">
        <v>265</v>
      </c>
      <c r="O26" s="1" t="s">
        <v>280</v>
      </c>
      <c r="P26" s="1" t="s">
        <v>281</v>
      </c>
      <c r="Q26" s="1" t="s">
        <v>282</v>
      </c>
      <c r="R26" s="1" t="s">
        <v>283</v>
      </c>
    </row>
    <row r="27" customFormat="false" ht="15" hidden="false" customHeight="false" outlineLevel="0" collapsed="false">
      <c r="C27" s="12"/>
      <c r="D27" s="12"/>
      <c r="E27" s="12"/>
      <c r="I27" s="1" t="s">
        <v>66</v>
      </c>
      <c r="J27" s="1" t="s">
        <v>66</v>
      </c>
      <c r="K27" s="1" t="s">
        <v>66</v>
      </c>
      <c r="L27" s="1" t="s">
        <v>66</v>
      </c>
      <c r="M27" s="1" t="s">
        <v>66</v>
      </c>
      <c r="N27" s="1" t="s">
        <v>66</v>
      </c>
      <c r="O27" s="1" t="s">
        <v>66</v>
      </c>
      <c r="P27" s="1" t="s">
        <v>66</v>
      </c>
      <c r="Q27" s="1" t="s">
        <v>66</v>
      </c>
      <c r="R27" s="1" t="s">
        <v>66</v>
      </c>
    </row>
    <row r="28" customFormat="false" ht="15" hidden="false" customHeight="false" outlineLevel="0" collapsed="false">
      <c r="A28" s="11" t="n">
        <v>4</v>
      </c>
      <c r="B28" s="1" t="s">
        <v>284</v>
      </c>
      <c r="C28" s="12" t="s">
        <v>285</v>
      </c>
      <c r="D28" s="12" t="s">
        <v>286</v>
      </c>
      <c r="E28" s="12" t="s">
        <v>287</v>
      </c>
      <c r="F28" s="1" t="n">
        <v>892</v>
      </c>
      <c r="G28" s="1" t="n">
        <v>20339</v>
      </c>
      <c r="H28" s="1" t="s">
        <v>288</v>
      </c>
      <c r="I28" s="1" t="s">
        <v>289</v>
      </c>
      <c r="J28" s="1" t="s">
        <v>290</v>
      </c>
      <c r="K28" s="1" t="s">
        <v>291</v>
      </c>
      <c r="L28" s="1" t="s">
        <v>292</v>
      </c>
      <c r="M28" s="1" t="s">
        <v>293</v>
      </c>
      <c r="N28" s="1" t="s">
        <v>77</v>
      </c>
      <c r="O28" s="1" t="s">
        <v>294</v>
      </c>
      <c r="P28" s="1" t="s">
        <v>105</v>
      </c>
      <c r="Q28" s="1" t="s">
        <v>106</v>
      </c>
      <c r="R28" s="1" t="s">
        <v>27</v>
      </c>
    </row>
    <row r="29" customFormat="false" ht="15" hidden="false" customHeight="false" outlineLevel="0" collapsed="false">
      <c r="A29" s="11"/>
      <c r="B29" s="1" t="s">
        <v>295</v>
      </c>
      <c r="C29" s="12" t="s">
        <v>296</v>
      </c>
      <c r="D29" s="12" t="s">
        <v>297</v>
      </c>
      <c r="E29" s="12" t="s">
        <v>298</v>
      </c>
      <c r="F29" s="1" t="n">
        <v>1022</v>
      </c>
      <c r="G29" s="1" t="n">
        <v>18122</v>
      </c>
      <c r="H29" s="1" t="s">
        <v>299</v>
      </c>
      <c r="I29" s="1" t="s">
        <v>300</v>
      </c>
      <c r="J29" s="1" t="s">
        <v>301</v>
      </c>
      <c r="K29" s="1" t="s">
        <v>302</v>
      </c>
      <c r="L29" s="1" t="s">
        <v>303</v>
      </c>
      <c r="M29" s="1" t="s">
        <v>304</v>
      </c>
      <c r="N29" s="1" t="s">
        <v>305</v>
      </c>
      <c r="O29" s="1" t="s">
        <v>306</v>
      </c>
      <c r="P29" s="1" t="s">
        <v>307</v>
      </c>
      <c r="Q29" s="1" t="s">
        <v>308</v>
      </c>
      <c r="R29" s="1" t="s">
        <v>309</v>
      </c>
    </row>
    <row r="30" customFormat="false" ht="15" hidden="false" customHeight="false" outlineLevel="0" collapsed="false">
      <c r="A30" s="11"/>
      <c r="B30" s="1" t="s">
        <v>310</v>
      </c>
      <c r="C30" s="1" t="s">
        <v>311</v>
      </c>
      <c r="D30" s="1" t="s">
        <v>312</v>
      </c>
      <c r="E30" s="1" t="s">
        <v>313</v>
      </c>
      <c r="F30" s="1" t="n">
        <v>808</v>
      </c>
      <c r="G30" s="1" t="n">
        <v>85386</v>
      </c>
      <c r="H30" s="1" t="s">
        <v>314</v>
      </c>
      <c r="I30" s="1" t="s">
        <v>315</v>
      </c>
      <c r="J30" s="1" t="s">
        <v>316</v>
      </c>
      <c r="K30" s="1" t="s">
        <v>317</v>
      </c>
      <c r="L30" s="1" t="s">
        <v>318</v>
      </c>
      <c r="M30" s="1" t="s">
        <v>319</v>
      </c>
      <c r="N30" s="1" t="s">
        <v>77</v>
      </c>
      <c r="O30" s="1" t="s">
        <v>320</v>
      </c>
      <c r="P30" s="1" t="s">
        <v>321</v>
      </c>
      <c r="Q30" s="1" t="s">
        <v>322</v>
      </c>
      <c r="R30" s="1" t="s">
        <v>323</v>
      </c>
    </row>
    <row r="31" customFormat="false" ht="15" hidden="false" customHeight="false" outlineLevel="0" collapsed="false">
      <c r="A31" s="11"/>
      <c r="B31" s="1" t="s">
        <v>324</v>
      </c>
      <c r="C31" s="1" t="s">
        <v>325</v>
      </c>
      <c r="D31" s="1" t="s">
        <v>326</v>
      </c>
      <c r="E31" s="1" t="s">
        <v>327</v>
      </c>
      <c r="F31" s="1" t="n">
        <v>623</v>
      </c>
      <c r="G31" s="1" t="n">
        <v>22705</v>
      </c>
      <c r="H31" s="1" t="s">
        <v>328</v>
      </c>
      <c r="I31" s="1" t="s">
        <v>329</v>
      </c>
      <c r="J31" s="1" t="s">
        <v>330</v>
      </c>
      <c r="K31" s="1" t="s">
        <v>331</v>
      </c>
      <c r="L31" s="1" t="s">
        <v>27</v>
      </c>
      <c r="M31" s="1" t="s">
        <v>27</v>
      </c>
      <c r="N31" s="1" t="s">
        <v>27</v>
      </c>
      <c r="O31" s="1" t="s">
        <v>27</v>
      </c>
      <c r="P31" s="1" t="s">
        <v>332</v>
      </c>
      <c r="Q31" s="1" t="s">
        <v>27</v>
      </c>
      <c r="R31" s="1" t="s">
        <v>148</v>
      </c>
    </row>
    <row r="32" customFormat="false" ht="15" hidden="false" customHeight="false" outlineLevel="0" collapsed="false">
      <c r="A32" s="11"/>
      <c r="B32" s="1" t="s">
        <v>333</v>
      </c>
      <c r="C32" s="1" t="s">
        <v>334</v>
      </c>
      <c r="D32" s="1" t="s">
        <v>335</v>
      </c>
      <c r="E32" s="1" t="s">
        <v>336</v>
      </c>
      <c r="F32" s="1" t="n">
        <v>2306</v>
      </c>
      <c r="G32" s="1" t="n">
        <v>22356</v>
      </c>
      <c r="H32" s="1" t="s">
        <v>337</v>
      </c>
      <c r="I32" s="1" t="s">
        <v>338</v>
      </c>
      <c r="J32" s="1" t="s">
        <v>339</v>
      </c>
      <c r="K32" s="1" t="s">
        <v>340</v>
      </c>
      <c r="L32" s="1" t="s">
        <v>341</v>
      </c>
      <c r="M32" s="1" t="s">
        <v>342</v>
      </c>
      <c r="N32" s="1" t="s">
        <v>171</v>
      </c>
      <c r="O32" s="1" t="s">
        <v>343</v>
      </c>
      <c r="P32" s="1" t="s">
        <v>344</v>
      </c>
      <c r="Q32" s="1" t="s">
        <v>345</v>
      </c>
      <c r="R32" s="1" t="s">
        <v>346</v>
      </c>
    </row>
    <row r="33" customFormat="false" ht="15" hidden="false" customHeight="false" outlineLevel="0" collapsed="false">
      <c r="A33" s="11"/>
      <c r="B33" s="1" t="s">
        <v>347</v>
      </c>
      <c r="C33" s="1" t="s">
        <v>348</v>
      </c>
      <c r="D33" s="1" t="s">
        <v>349</v>
      </c>
      <c r="E33" s="1" t="s">
        <v>350</v>
      </c>
      <c r="F33" s="1" t="n">
        <v>465</v>
      </c>
      <c r="G33" s="1" t="n">
        <v>26573</v>
      </c>
      <c r="H33" s="1" t="s">
        <v>351</v>
      </c>
      <c r="I33" s="1" t="s">
        <v>352</v>
      </c>
      <c r="J33" s="1" t="s">
        <v>353</v>
      </c>
      <c r="K33" s="1" t="s">
        <v>354</v>
      </c>
      <c r="L33" s="1" t="s">
        <v>27</v>
      </c>
      <c r="M33" s="1" t="s">
        <v>27</v>
      </c>
      <c r="N33" s="1" t="s">
        <v>27</v>
      </c>
      <c r="O33" s="1" t="s">
        <v>355</v>
      </c>
      <c r="P33" s="1" t="s">
        <v>356</v>
      </c>
      <c r="Q33" s="1" t="s">
        <v>357</v>
      </c>
      <c r="R33" s="1" t="s">
        <v>358</v>
      </c>
    </row>
    <row r="34" customFormat="false" ht="15" hidden="false" customHeight="false" outlineLevel="0" collapsed="false">
      <c r="A34" s="11"/>
      <c r="B34" s="1" t="s">
        <v>359</v>
      </c>
      <c r="C34" s="1" t="s">
        <v>360</v>
      </c>
      <c r="D34" s="1" t="s">
        <v>361</v>
      </c>
      <c r="E34" s="1" t="s">
        <v>362</v>
      </c>
      <c r="F34" s="1" t="n">
        <v>371</v>
      </c>
      <c r="G34" s="1" t="n">
        <v>33534</v>
      </c>
      <c r="H34" s="1" t="s">
        <v>363</v>
      </c>
      <c r="I34" s="1" t="s">
        <v>364</v>
      </c>
      <c r="J34" s="1" t="s">
        <v>365</v>
      </c>
      <c r="K34" s="1" t="s">
        <v>366</v>
      </c>
      <c r="L34" s="1" t="s">
        <v>367</v>
      </c>
      <c r="M34" s="1" t="s">
        <v>368</v>
      </c>
      <c r="N34" s="1" t="s">
        <v>171</v>
      </c>
      <c r="O34" s="1" t="s">
        <v>369</v>
      </c>
      <c r="P34" s="1" t="s">
        <v>370</v>
      </c>
      <c r="Q34" s="1" t="s">
        <v>371</v>
      </c>
      <c r="R34" s="1" t="s">
        <v>372</v>
      </c>
    </row>
    <row r="35" customFormat="false" ht="15" hidden="false" customHeight="false" outlineLevel="0" collapsed="false">
      <c r="A35" s="11"/>
      <c r="B35" s="1" t="s">
        <v>373</v>
      </c>
      <c r="C35" s="1" t="s">
        <v>374</v>
      </c>
      <c r="D35" s="1" t="s">
        <v>375</v>
      </c>
      <c r="E35" s="1" t="s">
        <v>376</v>
      </c>
      <c r="F35" s="1" t="n">
        <v>516</v>
      </c>
      <c r="G35" s="1" t="n">
        <v>25385</v>
      </c>
      <c r="H35" s="1" t="s">
        <v>377</v>
      </c>
      <c r="I35" s="1" t="s">
        <v>378</v>
      </c>
      <c r="J35" s="1" t="s">
        <v>379</v>
      </c>
      <c r="K35" s="1" t="s">
        <v>380</v>
      </c>
      <c r="L35" s="1" t="s">
        <v>381</v>
      </c>
      <c r="M35" s="1" t="s">
        <v>382</v>
      </c>
      <c r="N35" s="1" t="s">
        <v>77</v>
      </c>
      <c r="O35" s="1" t="s">
        <v>27</v>
      </c>
      <c r="P35" s="1" t="s">
        <v>383</v>
      </c>
      <c r="Q35" s="1" t="s">
        <v>384</v>
      </c>
      <c r="R35" s="1" t="s">
        <v>385</v>
      </c>
    </row>
    <row r="36" customFormat="false" ht="15" hidden="false" customHeight="false" outlineLevel="0" collapsed="false">
      <c r="A36" s="11"/>
      <c r="B36" s="1" t="s">
        <v>386</v>
      </c>
      <c r="C36" s="1" t="s">
        <v>387</v>
      </c>
      <c r="D36" s="1" t="s">
        <v>388</v>
      </c>
      <c r="E36" s="1" t="s">
        <v>389</v>
      </c>
      <c r="F36" s="1" t="n">
        <v>675</v>
      </c>
      <c r="G36" s="1" t="n">
        <v>14749</v>
      </c>
      <c r="H36" s="1" t="s">
        <v>390</v>
      </c>
      <c r="I36" s="1" t="s">
        <v>391</v>
      </c>
      <c r="J36" s="1" t="s">
        <v>392</v>
      </c>
      <c r="K36" s="1" t="s">
        <v>393</v>
      </c>
      <c r="L36" s="1" t="s">
        <v>394</v>
      </c>
      <c r="M36" s="1" t="s">
        <v>395</v>
      </c>
      <c r="N36" s="1" t="s">
        <v>396</v>
      </c>
      <c r="O36" s="1" t="s">
        <v>397</v>
      </c>
      <c r="P36" s="1" t="s">
        <v>398</v>
      </c>
      <c r="Q36" s="1" t="s">
        <v>399</v>
      </c>
      <c r="R36" s="1" t="s">
        <v>400</v>
      </c>
    </row>
    <row r="37" customFormat="false" ht="15" hidden="false" customHeight="false" outlineLevel="0" collapsed="false">
      <c r="A37" s="11"/>
      <c r="B37" s="1" t="s">
        <v>401</v>
      </c>
      <c r="C37" s="1" t="s">
        <v>402</v>
      </c>
      <c r="D37" s="1" t="s">
        <v>403</v>
      </c>
      <c r="E37" s="1" t="s">
        <v>404</v>
      </c>
      <c r="F37" s="1" t="n">
        <v>1503</v>
      </c>
      <c r="G37" s="1" t="n">
        <v>19746</v>
      </c>
      <c r="H37" s="1" t="s">
        <v>405</v>
      </c>
      <c r="I37" s="1" t="s">
        <v>406</v>
      </c>
      <c r="J37" s="1" t="s">
        <v>407</v>
      </c>
      <c r="K37" s="1" t="s">
        <v>408</v>
      </c>
      <c r="L37" s="1" t="s">
        <v>409</v>
      </c>
      <c r="M37" s="1" t="s">
        <v>410</v>
      </c>
      <c r="N37" s="1" t="s">
        <v>77</v>
      </c>
      <c r="O37" s="1" t="s">
        <v>411</v>
      </c>
      <c r="P37" s="1" t="s">
        <v>105</v>
      </c>
      <c r="Q37" s="1" t="s">
        <v>106</v>
      </c>
      <c r="R37" s="1" t="s">
        <v>412</v>
      </c>
    </row>
    <row r="38" customFormat="false" ht="15" hidden="false" customHeight="false" outlineLevel="0" collapsed="false">
      <c r="A38" s="11"/>
      <c r="B38" s="1" t="s">
        <v>413</v>
      </c>
      <c r="C38" s="1" t="s">
        <v>414</v>
      </c>
      <c r="D38" s="1" t="s">
        <v>415</v>
      </c>
      <c r="E38" s="1" t="s">
        <v>416</v>
      </c>
      <c r="F38" s="1" t="n">
        <v>186</v>
      </c>
      <c r="G38" s="1" t="n">
        <v>33794</v>
      </c>
      <c r="H38" s="1" t="s">
        <v>417</v>
      </c>
      <c r="I38" s="1" t="s">
        <v>418</v>
      </c>
      <c r="J38" s="1" t="s">
        <v>419</v>
      </c>
      <c r="K38" s="1" t="s">
        <v>420</v>
      </c>
      <c r="L38" s="1" t="s">
        <v>421</v>
      </c>
      <c r="M38" s="1" t="s">
        <v>422</v>
      </c>
      <c r="N38" s="1" t="s">
        <v>423</v>
      </c>
      <c r="O38" s="1" t="s">
        <v>424</v>
      </c>
      <c r="P38" s="1" t="s">
        <v>425</v>
      </c>
      <c r="Q38" s="1" t="s">
        <v>426</v>
      </c>
      <c r="R38" s="1" t="s">
        <v>427</v>
      </c>
    </row>
    <row r="39" customFormat="false" ht="15" hidden="false" customHeight="false" outlineLevel="0" collapsed="false">
      <c r="A39" s="11"/>
      <c r="B39" s="1" t="s">
        <v>428</v>
      </c>
      <c r="C39" s="1" t="s">
        <v>429</v>
      </c>
      <c r="D39" s="1" t="s">
        <v>430</v>
      </c>
      <c r="E39" s="1" t="s">
        <v>431</v>
      </c>
      <c r="F39" s="1" t="n">
        <v>1082</v>
      </c>
      <c r="G39" s="1" t="n">
        <v>18045</v>
      </c>
      <c r="H39" s="1" t="s">
        <v>432</v>
      </c>
      <c r="I39" s="1" t="s">
        <v>433</v>
      </c>
      <c r="J39" s="1" t="s">
        <v>434</v>
      </c>
      <c r="K39" s="1" t="s">
        <v>435</v>
      </c>
      <c r="L39" s="1" t="s">
        <v>436</v>
      </c>
      <c r="M39" s="1" t="s">
        <v>250</v>
      </c>
      <c r="N39" s="1" t="s">
        <v>118</v>
      </c>
      <c r="O39" s="1" t="s">
        <v>437</v>
      </c>
      <c r="P39" s="1" t="s">
        <v>27</v>
      </c>
      <c r="Q39" s="1" t="s">
        <v>253</v>
      </c>
      <c r="R39" s="1" t="s">
        <v>27</v>
      </c>
    </row>
    <row r="40" customFormat="false" ht="15" hidden="false" customHeight="false" outlineLevel="0" collapsed="false">
      <c r="A40" s="11"/>
      <c r="B40" s="1" t="s">
        <v>438</v>
      </c>
      <c r="C40" s="1" t="s">
        <v>439</v>
      </c>
      <c r="D40" s="1" t="s">
        <v>440</v>
      </c>
      <c r="E40" s="1" t="s">
        <v>441</v>
      </c>
      <c r="F40" s="1" t="n">
        <v>800</v>
      </c>
      <c r="G40" s="1" t="n">
        <v>11875</v>
      </c>
      <c r="H40" s="1" t="s">
        <v>442</v>
      </c>
      <c r="I40" s="1" t="s">
        <v>443</v>
      </c>
      <c r="J40" s="1" t="s">
        <v>444</v>
      </c>
      <c r="K40" s="1" t="s">
        <v>445</v>
      </c>
      <c r="L40" s="1" t="s">
        <v>27</v>
      </c>
      <c r="M40" s="1" t="s">
        <v>27</v>
      </c>
      <c r="N40" s="1" t="s">
        <v>27</v>
      </c>
      <c r="O40" s="1" t="s">
        <v>446</v>
      </c>
      <c r="P40" s="1" t="s">
        <v>447</v>
      </c>
      <c r="Q40" s="1" t="s">
        <v>448</v>
      </c>
      <c r="R40" s="1" t="s">
        <v>449</v>
      </c>
    </row>
    <row r="41" customFormat="false" ht="15" hidden="false" customHeight="false" outlineLevel="0" collapsed="false">
      <c r="D41" s="1"/>
    </row>
    <row r="42" customFormat="false" ht="15" hidden="false" customHeight="false" outlineLevel="0" collapsed="false">
      <c r="D42" s="1"/>
      <c r="I42" s="1" t="s">
        <v>66</v>
      </c>
      <c r="J42" s="1" t="s">
        <v>66</v>
      </c>
      <c r="K42" s="1" t="s">
        <v>66</v>
      </c>
      <c r="L42" s="1" t="s">
        <v>66</v>
      </c>
      <c r="M42" s="1" t="s">
        <v>66</v>
      </c>
      <c r="N42" s="1" t="s">
        <v>66</v>
      </c>
      <c r="O42" s="1" t="s">
        <v>66</v>
      </c>
      <c r="P42" s="1" t="s">
        <v>66</v>
      </c>
      <c r="Q42" s="1" t="s">
        <v>66</v>
      </c>
      <c r="R42" s="1" t="s">
        <v>66</v>
      </c>
    </row>
    <row r="43" customFormat="false" ht="15" hidden="false" customHeight="false" outlineLevel="0" collapsed="false">
      <c r="A43" s="11" t="n">
        <v>5</v>
      </c>
      <c r="B43" s="1" t="s">
        <v>450</v>
      </c>
      <c r="C43" s="1" t="s">
        <v>451</v>
      </c>
      <c r="D43" s="1" t="s">
        <v>452</v>
      </c>
      <c r="E43" s="1" t="s">
        <v>348</v>
      </c>
      <c r="F43" s="1" t="n">
        <v>508</v>
      </c>
      <c r="G43" s="1" t="n">
        <v>20455</v>
      </c>
      <c r="H43" s="1" t="s">
        <v>453</v>
      </c>
      <c r="I43" s="1" t="s">
        <v>454</v>
      </c>
      <c r="J43" s="1" t="s">
        <v>455</v>
      </c>
      <c r="K43" s="1" t="s">
        <v>456</v>
      </c>
      <c r="L43" s="1" t="s">
        <v>457</v>
      </c>
      <c r="M43" s="1" t="s">
        <v>458</v>
      </c>
      <c r="N43" s="1" t="s">
        <v>77</v>
      </c>
      <c r="O43" s="1" t="s">
        <v>459</v>
      </c>
      <c r="P43" s="1" t="s">
        <v>105</v>
      </c>
      <c r="Q43" s="1" t="s">
        <v>240</v>
      </c>
      <c r="R43" s="1" t="s">
        <v>460</v>
      </c>
    </row>
    <row r="44" customFormat="false" ht="15" hidden="false" customHeight="false" outlineLevel="0" collapsed="false">
      <c r="A44" s="11"/>
      <c r="B44" s="1" t="s">
        <v>461</v>
      </c>
      <c r="C44" s="1" t="s">
        <v>462</v>
      </c>
      <c r="D44" s="1" t="s">
        <v>463</v>
      </c>
      <c r="E44" s="1" t="s">
        <v>464</v>
      </c>
      <c r="F44" s="1" t="n">
        <v>719</v>
      </c>
      <c r="G44" s="1" t="n">
        <v>46110</v>
      </c>
      <c r="H44" s="1" t="s">
        <v>465</v>
      </c>
      <c r="I44" s="1" t="s">
        <v>466</v>
      </c>
      <c r="J44" s="1" t="s">
        <v>467</v>
      </c>
      <c r="K44" s="1" t="s">
        <v>468</v>
      </c>
      <c r="L44" s="1" t="s">
        <v>469</v>
      </c>
      <c r="M44" s="1" t="s">
        <v>470</v>
      </c>
      <c r="N44" s="1" t="s">
        <v>471</v>
      </c>
      <c r="O44" s="1" t="s">
        <v>472</v>
      </c>
      <c r="P44" s="1" t="s">
        <v>473</v>
      </c>
      <c r="Q44" s="1" t="s">
        <v>27</v>
      </c>
      <c r="R44" s="1" t="s">
        <v>474</v>
      </c>
    </row>
    <row r="45" customFormat="false" ht="15" hidden="false" customHeight="false" outlineLevel="0" collapsed="false">
      <c r="A45" s="11"/>
      <c r="B45" s="1" t="s">
        <v>475</v>
      </c>
      <c r="C45" s="1" t="s">
        <v>476</v>
      </c>
      <c r="D45" s="1" t="s">
        <v>477</v>
      </c>
      <c r="E45" s="1" t="s">
        <v>478</v>
      </c>
      <c r="F45" s="1" t="n">
        <v>805</v>
      </c>
      <c r="G45" s="1" t="n">
        <v>23830</v>
      </c>
      <c r="H45" s="1" t="s">
        <v>479</v>
      </c>
      <c r="I45" s="1" t="s">
        <v>480</v>
      </c>
      <c r="J45" s="1" t="s">
        <v>481</v>
      </c>
      <c r="K45" s="1" t="s">
        <v>482</v>
      </c>
      <c r="L45" s="1" t="s">
        <v>483</v>
      </c>
      <c r="M45" s="1" t="s">
        <v>484</v>
      </c>
      <c r="N45" s="1" t="s">
        <v>77</v>
      </c>
      <c r="O45" s="1" t="s">
        <v>485</v>
      </c>
      <c r="P45" s="1" t="s">
        <v>27</v>
      </c>
      <c r="Q45" s="1" t="s">
        <v>486</v>
      </c>
      <c r="R45" s="1" t="s">
        <v>487</v>
      </c>
    </row>
    <row r="46" customFormat="false" ht="15" hidden="false" customHeight="false" outlineLevel="0" collapsed="false">
      <c r="A46" s="11"/>
      <c r="B46" s="1" t="s">
        <v>488</v>
      </c>
      <c r="C46" s="1" t="s">
        <v>489</v>
      </c>
      <c r="D46" s="1" t="s">
        <v>490</v>
      </c>
      <c r="E46" s="1" t="s">
        <v>491</v>
      </c>
      <c r="F46" s="1" t="n">
        <v>860</v>
      </c>
      <c r="G46" s="1" t="n">
        <v>37245</v>
      </c>
      <c r="H46" s="1" t="s">
        <v>492</v>
      </c>
      <c r="I46" s="1" t="s">
        <v>493</v>
      </c>
      <c r="J46" s="1" t="s">
        <v>27</v>
      </c>
      <c r="K46" s="1" t="s">
        <v>27</v>
      </c>
      <c r="L46" s="1" t="s">
        <v>27</v>
      </c>
      <c r="M46" s="1" t="s">
        <v>27</v>
      </c>
      <c r="N46" s="1" t="s">
        <v>27</v>
      </c>
      <c r="O46" s="1" t="s">
        <v>27</v>
      </c>
      <c r="P46" s="1" t="s">
        <v>494</v>
      </c>
      <c r="Q46" s="1" t="s">
        <v>27</v>
      </c>
      <c r="R46" s="1" t="s">
        <v>27</v>
      </c>
    </row>
    <row r="47" customFormat="false" ht="15" hidden="false" customHeight="false" outlineLevel="0" collapsed="false">
      <c r="A47" s="11"/>
      <c r="B47" s="1" t="s">
        <v>495</v>
      </c>
      <c r="C47" s="1" t="s">
        <v>496</v>
      </c>
      <c r="D47" s="1" t="s">
        <v>497</v>
      </c>
      <c r="E47" s="1" t="s">
        <v>498</v>
      </c>
      <c r="F47" s="1" t="n">
        <v>1889</v>
      </c>
      <c r="G47" s="1" t="n">
        <v>48719</v>
      </c>
      <c r="H47" s="1" t="s">
        <v>499</v>
      </c>
      <c r="I47" s="1" t="s">
        <v>500</v>
      </c>
      <c r="J47" s="1" t="s">
        <v>501</v>
      </c>
      <c r="K47" s="1" t="s">
        <v>502</v>
      </c>
      <c r="L47" s="1" t="s">
        <v>27</v>
      </c>
      <c r="M47" s="1" t="s">
        <v>27</v>
      </c>
      <c r="N47" s="1" t="s">
        <v>27</v>
      </c>
      <c r="O47" s="1" t="s">
        <v>27</v>
      </c>
      <c r="P47" s="1" t="s">
        <v>27</v>
      </c>
      <c r="Q47" s="1" t="s">
        <v>27</v>
      </c>
      <c r="R47" s="1" t="s">
        <v>503</v>
      </c>
    </row>
    <row r="48" customFormat="false" ht="15" hidden="false" customHeight="false" outlineLevel="0" collapsed="false">
      <c r="A48" s="11"/>
      <c r="B48" s="1" t="s">
        <v>504</v>
      </c>
      <c r="C48" s="1" t="s">
        <v>505</v>
      </c>
      <c r="D48" s="1" t="s">
        <v>506</v>
      </c>
      <c r="E48" s="1" t="s">
        <v>507</v>
      </c>
      <c r="F48" s="1" t="n">
        <v>1892</v>
      </c>
      <c r="G48" s="1" t="n">
        <v>48292</v>
      </c>
      <c r="H48" s="1" t="s">
        <v>508</v>
      </c>
      <c r="I48" s="1" t="s">
        <v>509</v>
      </c>
      <c r="J48" s="1" t="s">
        <v>510</v>
      </c>
      <c r="K48" s="1" t="s">
        <v>511</v>
      </c>
      <c r="L48" s="1" t="s">
        <v>512</v>
      </c>
      <c r="M48" s="1" t="s">
        <v>513</v>
      </c>
      <c r="N48" s="1" t="s">
        <v>305</v>
      </c>
      <c r="O48" s="1" t="s">
        <v>514</v>
      </c>
      <c r="P48" s="1" t="s">
        <v>515</v>
      </c>
      <c r="Q48" s="1" t="s">
        <v>516</v>
      </c>
      <c r="R48" s="1" t="s">
        <v>517</v>
      </c>
    </row>
    <row r="49" customFormat="false" ht="15" hidden="false" customHeight="false" outlineLevel="0" collapsed="false">
      <c r="A49" s="11"/>
      <c r="B49" s="1" t="s">
        <v>518</v>
      </c>
      <c r="C49" s="1" t="s">
        <v>519</v>
      </c>
      <c r="D49" s="1" t="s">
        <v>520</v>
      </c>
      <c r="E49" s="1" t="s">
        <v>521</v>
      </c>
      <c r="F49" s="1" t="n">
        <v>2601</v>
      </c>
      <c r="G49" s="1" t="n">
        <v>50389</v>
      </c>
      <c r="H49" s="1" t="s">
        <v>522</v>
      </c>
      <c r="I49" s="1" t="s">
        <v>523</v>
      </c>
      <c r="J49" s="1" t="s">
        <v>524</v>
      </c>
      <c r="K49" s="1" t="s">
        <v>525</v>
      </c>
      <c r="L49" s="1" t="s">
        <v>526</v>
      </c>
      <c r="M49" s="1" t="s">
        <v>527</v>
      </c>
      <c r="N49" s="1" t="s">
        <v>528</v>
      </c>
      <c r="O49" s="1" t="s">
        <v>529</v>
      </c>
      <c r="P49" s="1" t="s">
        <v>530</v>
      </c>
      <c r="Q49" s="1" t="s">
        <v>531</v>
      </c>
      <c r="R49" s="1" t="s">
        <v>532</v>
      </c>
    </row>
    <row r="50" customFormat="false" ht="15" hidden="false" customHeight="false" outlineLevel="0" collapsed="false">
      <c r="A50" s="11"/>
      <c r="B50" s="1" t="s">
        <v>533</v>
      </c>
      <c r="C50" s="1" t="s">
        <v>476</v>
      </c>
      <c r="D50" s="1" t="s">
        <v>534</v>
      </c>
      <c r="E50" s="1" t="s">
        <v>535</v>
      </c>
      <c r="F50" s="1" t="n">
        <v>762</v>
      </c>
      <c r="G50" s="1" t="n">
        <v>21119</v>
      </c>
      <c r="H50" s="1" t="s">
        <v>536</v>
      </c>
      <c r="I50" s="1" t="s">
        <v>537</v>
      </c>
      <c r="J50" s="1" t="s">
        <v>538</v>
      </c>
      <c r="K50" s="1" t="s">
        <v>539</v>
      </c>
      <c r="L50" s="1" t="s">
        <v>540</v>
      </c>
      <c r="M50" s="1" t="s">
        <v>541</v>
      </c>
      <c r="N50" s="1" t="s">
        <v>200</v>
      </c>
      <c r="O50" s="1" t="s">
        <v>27</v>
      </c>
      <c r="P50" s="1" t="s">
        <v>27</v>
      </c>
      <c r="Q50" s="1" t="s">
        <v>27</v>
      </c>
      <c r="R50" s="1" t="s">
        <v>66</v>
      </c>
    </row>
    <row r="51" customFormat="false" ht="15" hidden="false" customHeight="false" outlineLevel="0" collapsed="false">
      <c r="A51" s="11"/>
      <c r="B51" s="1" t="s">
        <v>542</v>
      </c>
      <c r="C51" s="1" t="s">
        <v>543</v>
      </c>
      <c r="D51" s="1" t="s">
        <v>544</v>
      </c>
      <c r="E51" s="1" t="s">
        <v>545</v>
      </c>
      <c r="F51" s="1" t="n">
        <v>1091</v>
      </c>
      <c r="G51" s="1" t="n">
        <v>12660</v>
      </c>
      <c r="H51" s="1" t="s">
        <v>546</v>
      </c>
      <c r="I51" s="1" t="s">
        <v>547</v>
      </c>
      <c r="J51" s="1" t="s">
        <v>548</v>
      </c>
      <c r="K51" s="1" t="s">
        <v>549</v>
      </c>
      <c r="L51" s="1" t="s">
        <v>550</v>
      </c>
      <c r="M51" s="1" t="s">
        <v>551</v>
      </c>
      <c r="N51" s="1" t="s">
        <v>77</v>
      </c>
      <c r="O51" s="1" t="s">
        <v>552</v>
      </c>
      <c r="P51" s="1" t="s">
        <v>553</v>
      </c>
      <c r="Q51" s="1" t="s">
        <v>554</v>
      </c>
      <c r="R51" s="1" t="s">
        <v>555</v>
      </c>
    </row>
    <row r="52" customFormat="false" ht="15" hidden="false" customHeight="false" outlineLevel="0" collapsed="false">
      <c r="A52" s="11"/>
      <c r="B52" s="1" t="s">
        <v>556</v>
      </c>
      <c r="C52" s="1" t="s">
        <v>557</v>
      </c>
      <c r="D52" s="1" t="s">
        <v>558</v>
      </c>
      <c r="E52" s="1" t="s">
        <v>559</v>
      </c>
      <c r="F52" s="1" t="n">
        <v>787</v>
      </c>
      <c r="G52" s="1" t="n">
        <v>38076</v>
      </c>
      <c r="H52" s="1" t="s">
        <v>560</v>
      </c>
      <c r="I52" s="1" t="s">
        <v>561</v>
      </c>
      <c r="J52" s="1" t="s">
        <v>562</v>
      </c>
      <c r="K52" s="1" t="s">
        <v>563</v>
      </c>
      <c r="L52" s="1" t="s">
        <v>27</v>
      </c>
      <c r="M52" s="1" t="s">
        <v>27</v>
      </c>
      <c r="N52" s="1" t="s">
        <v>27</v>
      </c>
      <c r="O52" s="1" t="s">
        <v>564</v>
      </c>
      <c r="P52" s="1" t="s">
        <v>27</v>
      </c>
      <c r="Q52" s="1" t="s">
        <v>565</v>
      </c>
      <c r="R52" s="1" t="s">
        <v>27</v>
      </c>
    </row>
    <row r="53" customFormat="false" ht="15" hidden="false" customHeight="false" outlineLevel="0" collapsed="false">
      <c r="A53" s="11"/>
      <c r="B53" s="1" t="s">
        <v>566</v>
      </c>
      <c r="C53" s="1" t="s">
        <v>178</v>
      </c>
      <c r="D53" s="1" t="s">
        <v>567</v>
      </c>
      <c r="E53" s="1" t="s">
        <v>568</v>
      </c>
      <c r="F53" s="1" t="n">
        <v>836</v>
      </c>
      <c r="G53" s="1" t="n">
        <v>56833</v>
      </c>
      <c r="H53" s="1" t="s">
        <v>569</v>
      </c>
      <c r="I53" s="1" t="s">
        <v>570</v>
      </c>
      <c r="J53" s="1" t="s">
        <v>571</v>
      </c>
      <c r="K53" s="1" t="s">
        <v>572</v>
      </c>
      <c r="L53" s="1" t="s">
        <v>573</v>
      </c>
      <c r="M53" s="1" t="s">
        <v>574</v>
      </c>
      <c r="N53" s="1" t="s">
        <v>214</v>
      </c>
      <c r="O53" s="1" t="s">
        <v>575</v>
      </c>
      <c r="P53" s="1" t="s">
        <v>576</v>
      </c>
      <c r="Q53" s="1" t="s">
        <v>577</v>
      </c>
      <c r="R53" s="1" t="s">
        <v>578</v>
      </c>
    </row>
    <row r="54" customFormat="false" ht="15" hidden="false" customHeight="false" outlineLevel="0" collapsed="false">
      <c r="A54" s="11"/>
      <c r="B54" s="1" t="s">
        <v>579</v>
      </c>
      <c r="C54" s="1" t="s">
        <v>580</v>
      </c>
      <c r="D54" s="1" t="s">
        <v>581</v>
      </c>
      <c r="E54" s="1" t="s">
        <v>582</v>
      </c>
      <c r="F54" s="1" t="n">
        <v>1870</v>
      </c>
      <c r="G54" s="1" t="n">
        <v>87692</v>
      </c>
      <c r="H54" s="1" t="s">
        <v>583</v>
      </c>
      <c r="I54" s="1" t="s">
        <v>63</v>
      </c>
      <c r="J54" s="1" t="s">
        <v>584</v>
      </c>
      <c r="K54" s="1" t="s">
        <v>585</v>
      </c>
      <c r="L54" s="1" t="s">
        <v>586</v>
      </c>
      <c r="M54" s="1" t="s">
        <v>587</v>
      </c>
      <c r="N54" s="1" t="s">
        <v>588</v>
      </c>
      <c r="O54" s="1" t="s">
        <v>589</v>
      </c>
      <c r="P54" s="1" t="s">
        <v>590</v>
      </c>
      <c r="Q54" s="1" t="s">
        <v>591</v>
      </c>
      <c r="R54" s="1" t="s">
        <v>592</v>
      </c>
    </row>
    <row r="55" customFormat="false" ht="15" hidden="false" customHeight="false" outlineLevel="0" collapsed="false">
      <c r="A55" s="11"/>
      <c r="B55" s="1" t="s">
        <v>593</v>
      </c>
      <c r="C55" s="1" t="s">
        <v>165</v>
      </c>
      <c r="D55" s="1" t="s">
        <v>594</v>
      </c>
      <c r="E55" s="1" t="s">
        <v>595</v>
      </c>
      <c r="F55" s="1" t="n">
        <v>1040</v>
      </c>
      <c r="G55" s="1" t="n">
        <v>22784</v>
      </c>
      <c r="H55" s="1" t="s">
        <v>596</v>
      </c>
      <c r="I55" s="1" t="s">
        <v>597</v>
      </c>
      <c r="J55" s="1" t="s">
        <v>598</v>
      </c>
      <c r="K55" s="1" t="s">
        <v>599</v>
      </c>
      <c r="L55" s="1" t="s">
        <v>27</v>
      </c>
      <c r="M55" s="1" t="s">
        <v>27</v>
      </c>
      <c r="N55" s="1" t="s">
        <v>27</v>
      </c>
      <c r="O55" s="1" t="s">
        <v>600</v>
      </c>
      <c r="P55" s="1" t="s">
        <v>27</v>
      </c>
      <c r="Q55" s="1" t="s">
        <v>27</v>
      </c>
      <c r="R55" s="1" t="s">
        <v>66</v>
      </c>
    </row>
    <row r="56" customFormat="false" ht="15" hidden="false" customHeight="false" outlineLevel="0" collapsed="false">
      <c r="D56" s="1"/>
      <c r="I56" s="1" t="s">
        <v>66</v>
      </c>
      <c r="J56" s="1" t="s">
        <v>66</v>
      </c>
      <c r="K56" s="1" t="s">
        <v>66</v>
      </c>
      <c r="L56" s="1" t="s">
        <v>66</v>
      </c>
      <c r="M56" s="1" t="s">
        <v>66</v>
      </c>
      <c r="N56" s="1" t="s">
        <v>66</v>
      </c>
      <c r="O56" s="1" t="s">
        <v>66</v>
      </c>
      <c r="P56" s="1" t="s">
        <v>66</v>
      </c>
      <c r="Q56" s="1" t="s">
        <v>66</v>
      </c>
      <c r="R56" s="1" t="s">
        <v>66</v>
      </c>
    </row>
    <row r="57" customFormat="false" ht="15" hidden="false" customHeight="false" outlineLevel="0" collapsed="false">
      <c r="A57" s="11" t="n">
        <v>6</v>
      </c>
      <c r="B57" s="1" t="s">
        <v>601</v>
      </c>
      <c r="C57" s="1" t="s">
        <v>602</v>
      </c>
      <c r="D57" s="1" t="s">
        <v>603</v>
      </c>
      <c r="E57" s="1" t="s">
        <v>604</v>
      </c>
      <c r="F57" s="1" t="n">
        <v>675</v>
      </c>
      <c r="G57" s="1" t="n">
        <v>80921</v>
      </c>
      <c r="H57" s="1" t="s">
        <v>605</v>
      </c>
      <c r="I57" s="1" t="s">
        <v>234</v>
      </c>
      <c r="J57" s="1" t="s">
        <v>606</v>
      </c>
      <c r="K57" s="1" t="s">
        <v>607</v>
      </c>
      <c r="L57" s="1" t="s">
        <v>608</v>
      </c>
      <c r="M57" s="1" t="s">
        <v>609</v>
      </c>
      <c r="N57" s="1" t="s">
        <v>610</v>
      </c>
      <c r="O57" s="1" t="s">
        <v>27</v>
      </c>
      <c r="P57" s="1" t="s">
        <v>611</v>
      </c>
      <c r="Q57" s="1" t="s">
        <v>612</v>
      </c>
      <c r="R57" s="1" t="s">
        <v>27</v>
      </c>
    </row>
    <row r="58" customFormat="false" ht="15" hidden="false" customHeight="false" outlineLevel="0" collapsed="false">
      <c r="A58" s="11"/>
      <c r="B58" s="1" t="s">
        <v>613</v>
      </c>
      <c r="C58" s="1" t="s">
        <v>614</v>
      </c>
      <c r="D58" s="1" t="s">
        <v>615</v>
      </c>
      <c r="E58" s="1" t="s">
        <v>616</v>
      </c>
      <c r="F58" s="1" t="n">
        <v>929</v>
      </c>
      <c r="G58" s="1" t="n">
        <v>19095</v>
      </c>
      <c r="H58" s="1" t="s">
        <v>617</v>
      </c>
      <c r="I58" s="1" t="s">
        <v>234</v>
      </c>
      <c r="J58" s="1" t="s">
        <v>618</v>
      </c>
      <c r="K58" s="1" t="s">
        <v>619</v>
      </c>
      <c r="L58" s="1" t="s">
        <v>620</v>
      </c>
      <c r="M58" s="1" t="s">
        <v>621</v>
      </c>
      <c r="N58" s="1" t="s">
        <v>622</v>
      </c>
      <c r="O58" s="1" t="s">
        <v>623</v>
      </c>
      <c r="P58" s="1" t="s">
        <v>624</v>
      </c>
      <c r="Q58" s="1" t="s">
        <v>625</v>
      </c>
      <c r="R58" s="1" t="s">
        <v>503</v>
      </c>
    </row>
    <row r="59" customFormat="false" ht="15" hidden="false" customHeight="false" outlineLevel="0" collapsed="false">
      <c r="A59" s="11"/>
      <c r="B59" s="1" t="s">
        <v>626</v>
      </c>
      <c r="C59" s="1" t="s">
        <v>627</v>
      </c>
      <c r="D59" s="1" t="s">
        <v>628</v>
      </c>
      <c r="E59" s="1" t="s">
        <v>629</v>
      </c>
      <c r="F59" s="1" t="n">
        <v>1031</v>
      </c>
      <c r="G59" s="1" t="n">
        <v>46605</v>
      </c>
      <c r="H59" s="1" t="s">
        <v>630</v>
      </c>
      <c r="I59" s="1" t="s">
        <v>631</v>
      </c>
      <c r="J59" s="1" t="s">
        <v>632</v>
      </c>
      <c r="K59" s="1" t="s">
        <v>633</v>
      </c>
      <c r="L59" s="1" t="s">
        <v>634</v>
      </c>
      <c r="M59" s="1" t="s">
        <v>635</v>
      </c>
      <c r="N59" s="1" t="s">
        <v>118</v>
      </c>
      <c r="O59" s="1" t="s">
        <v>636</v>
      </c>
      <c r="P59" s="1" t="s">
        <v>637</v>
      </c>
      <c r="Q59" s="1" t="s">
        <v>27</v>
      </c>
      <c r="R59" s="1" t="s">
        <v>638</v>
      </c>
    </row>
    <row r="60" customFormat="false" ht="15" hidden="false" customHeight="false" outlineLevel="0" collapsed="false">
      <c r="A60" s="11"/>
      <c r="B60" s="1" t="s">
        <v>639</v>
      </c>
      <c r="C60" s="1" t="s">
        <v>207</v>
      </c>
      <c r="D60" s="1" t="s">
        <v>640</v>
      </c>
      <c r="E60" s="1" t="s">
        <v>641</v>
      </c>
      <c r="F60" s="1" t="n">
        <v>2849</v>
      </c>
      <c r="G60" s="1" t="n">
        <v>22125</v>
      </c>
      <c r="H60" s="1" t="s">
        <v>642</v>
      </c>
      <c r="I60" s="1" t="s">
        <v>643</v>
      </c>
      <c r="J60" s="1" t="s">
        <v>644</v>
      </c>
      <c r="K60" s="1" t="s">
        <v>645</v>
      </c>
      <c r="L60" s="1" t="s">
        <v>27</v>
      </c>
      <c r="M60" s="1" t="s">
        <v>27</v>
      </c>
      <c r="N60" s="1" t="s">
        <v>27</v>
      </c>
      <c r="O60" s="1" t="s">
        <v>27</v>
      </c>
      <c r="P60" s="1" t="s">
        <v>28</v>
      </c>
      <c r="Q60" s="1" t="s">
        <v>27</v>
      </c>
      <c r="R60" s="1" t="s">
        <v>27</v>
      </c>
    </row>
    <row r="61" customFormat="false" ht="15" hidden="false" customHeight="false" outlineLevel="0" collapsed="false">
      <c r="A61" s="11"/>
      <c r="B61" s="1" t="s">
        <v>646</v>
      </c>
      <c r="C61" s="1" t="s">
        <v>647</v>
      </c>
      <c r="D61" s="1" t="s">
        <v>207</v>
      </c>
      <c r="E61" s="1" t="s">
        <v>648</v>
      </c>
      <c r="F61" s="1" t="n">
        <v>1238</v>
      </c>
      <c r="G61" s="1" t="n">
        <v>30685</v>
      </c>
      <c r="H61" s="1" t="s">
        <v>649</v>
      </c>
      <c r="I61" s="1" t="s">
        <v>650</v>
      </c>
      <c r="J61" s="1" t="s">
        <v>651</v>
      </c>
      <c r="K61" s="1" t="s">
        <v>652</v>
      </c>
      <c r="L61" s="1" t="s">
        <v>37</v>
      </c>
      <c r="M61" s="1" t="s">
        <v>38</v>
      </c>
      <c r="N61" s="1" t="s">
        <v>39</v>
      </c>
      <c r="O61" s="1" t="s">
        <v>653</v>
      </c>
      <c r="P61" s="1" t="s">
        <v>654</v>
      </c>
      <c r="Q61" s="1" t="s">
        <v>655</v>
      </c>
      <c r="R61" s="1" t="s">
        <v>656</v>
      </c>
    </row>
    <row r="62" customFormat="false" ht="15" hidden="false" customHeight="false" outlineLevel="0" collapsed="false">
      <c r="A62" s="11"/>
      <c r="B62" s="1" t="s">
        <v>657</v>
      </c>
      <c r="C62" s="1" t="s">
        <v>658</v>
      </c>
      <c r="D62" s="1" t="s">
        <v>659</v>
      </c>
      <c r="E62" s="1" t="s">
        <v>350</v>
      </c>
      <c r="F62" s="1" t="n">
        <v>2156</v>
      </c>
      <c r="G62" s="1" t="n">
        <v>77826</v>
      </c>
      <c r="H62" s="1" t="s">
        <v>660</v>
      </c>
      <c r="I62" s="1" t="s">
        <v>661</v>
      </c>
      <c r="J62" s="1" t="s">
        <v>662</v>
      </c>
      <c r="K62" s="1" t="s">
        <v>663</v>
      </c>
      <c r="L62" s="1" t="s">
        <v>664</v>
      </c>
      <c r="M62" s="1" t="s">
        <v>665</v>
      </c>
      <c r="N62" s="1" t="s">
        <v>171</v>
      </c>
      <c r="O62" s="1" t="s">
        <v>666</v>
      </c>
      <c r="P62" s="1" t="s">
        <v>667</v>
      </c>
      <c r="Q62" s="1" t="s">
        <v>668</v>
      </c>
      <c r="R62" s="1" t="s">
        <v>669</v>
      </c>
    </row>
    <row r="63" customFormat="false" ht="15" hidden="false" customHeight="false" outlineLevel="0" collapsed="false">
      <c r="A63" s="11"/>
      <c r="B63" s="1" t="s">
        <v>670</v>
      </c>
      <c r="C63" s="1" t="s">
        <v>671</v>
      </c>
      <c r="D63" s="1" t="s">
        <v>672</v>
      </c>
      <c r="E63" s="1" t="s">
        <v>673</v>
      </c>
      <c r="F63" s="1" t="n">
        <v>859</v>
      </c>
      <c r="G63" s="1" t="n">
        <v>65099</v>
      </c>
      <c r="H63" s="1" t="s">
        <v>674</v>
      </c>
      <c r="I63" s="1" t="s">
        <v>234</v>
      </c>
      <c r="J63" s="1" t="s">
        <v>675</v>
      </c>
      <c r="K63" s="1" t="s">
        <v>676</v>
      </c>
      <c r="L63" s="1" t="s">
        <v>677</v>
      </c>
      <c r="M63" s="1" t="s">
        <v>678</v>
      </c>
      <c r="N63" s="1" t="s">
        <v>54</v>
      </c>
      <c r="O63" s="1" t="s">
        <v>679</v>
      </c>
      <c r="P63" s="1" t="s">
        <v>680</v>
      </c>
      <c r="Q63" s="1" t="s">
        <v>681</v>
      </c>
      <c r="R63" s="1" t="s">
        <v>682</v>
      </c>
    </row>
    <row r="64" customFormat="false" ht="15" hidden="false" customHeight="false" outlineLevel="0" collapsed="false">
      <c r="A64" s="11"/>
      <c r="B64" s="1" t="s">
        <v>683</v>
      </c>
      <c r="C64" s="1" t="s">
        <v>684</v>
      </c>
      <c r="D64" s="1" t="s">
        <v>685</v>
      </c>
      <c r="E64" s="1" t="s">
        <v>123</v>
      </c>
      <c r="F64" s="1" t="n">
        <v>634</v>
      </c>
      <c r="G64" s="1" t="n">
        <v>181898</v>
      </c>
      <c r="H64" s="1" t="s">
        <v>686</v>
      </c>
      <c r="I64" s="1" t="s">
        <v>687</v>
      </c>
      <c r="J64" s="1" t="s">
        <v>688</v>
      </c>
      <c r="K64" s="1" t="s">
        <v>689</v>
      </c>
      <c r="L64" s="1" t="s">
        <v>690</v>
      </c>
      <c r="M64" s="1" t="s">
        <v>691</v>
      </c>
      <c r="N64" s="1" t="s">
        <v>54</v>
      </c>
      <c r="O64" s="1" t="s">
        <v>692</v>
      </c>
      <c r="P64" s="1" t="s">
        <v>693</v>
      </c>
      <c r="Q64" s="1" t="s">
        <v>694</v>
      </c>
      <c r="R64" s="1" t="s">
        <v>695</v>
      </c>
    </row>
    <row r="65" customFormat="false" ht="15" hidden="false" customHeight="false" outlineLevel="0" collapsed="false">
      <c r="A65" s="11"/>
      <c r="B65" s="1" t="s">
        <v>696</v>
      </c>
      <c r="C65" s="1" t="s">
        <v>697</v>
      </c>
      <c r="D65" s="1" t="s">
        <v>698</v>
      </c>
      <c r="E65" s="1" t="s">
        <v>699</v>
      </c>
      <c r="F65" s="1" t="n">
        <v>1871</v>
      </c>
      <c r="G65" s="1" t="n">
        <v>63519</v>
      </c>
      <c r="H65" s="1" t="s">
        <v>700</v>
      </c>
      <c r="I65" s="1" t="s">
        <v>701</v>
      </c>
      <c r="J65" s="1" t="s">
        <v>702</v>
      </c>
      <c r="K65" s="1" t="s">
        <v>703</v>
      </c>
      <c r="L65" s="1" t="s">
        <v>27</v>
      </c>
      <c r="M65" s="1" t="s">
        <v>27</v>
      </c>
      <c r="N65" s="1" t="s">
        <v>27</v>
      </c>
      <c r="O65" s="1" t="s">
        <v>704</v>
      </c>
      <c r="P65" s="1" t="s">
        <v>705</v>
      </c>
      <c r="Q65" s="1" t="s">
        <v>706</v>
      </c>
      <c r="R65" s="1" t="s">
        <v>707</v>
      </c>
    </row>
    <row r="66" customFormat="false" ht="15" hidden="false" customHeight="false" outlineLevel="0" collapsed="false">
      <c r="A66" s="11"/>
      <c r="B66" s="1" t="s">
        <v>708</v>
      </c>
      <c r="C66" s="1" t="s">
        <v>360</v>
      </c>
      <c r="D66" s="1" t="s">
        <v>709</v>
      </c>
      <c r="E66" s="1" t="s">
        <v>710</v>
      </c>
      <c r="F66" s="1" t="n">
        <v>180</v>
      </c>
      <c r="G66" s="1" t="n">
        <v>30610</v>
      </c>
      <c r="H66" s="1" t="s">
        <v>711</v>
      </c>
      <c r="I66" s="1" t="s">
        <v>712</v>
      </c>
      <c r="J66" s="1" t="s">
        <v>713</v>
      </c>
      <c r="K66" s="1" t="s">
        <v>714</v>
      </c>
      <c r="L66" s="1" t="s">
        <v>715</v>
      </c>
      <c r="M66" s="1" t="s">
        <v>716</v>
      </c>
      <c r="N66" s="1" t="s">
        <v>171</v>
      </c>
      <c r="O66" s="1" t="s">
        <v>717</v>
      </c>
      <c r="P66" s="1" t="s">
        <v>27</v>
      </c>
      <c r="Q66" s="1" t="s">
        <v>27</v>
      </c>
      <c r="R66" s="1" t="s">
        <v>66</v>
      </c>
    </row>
    <row r="67" customFormat="false" ht="15" hidden="false" customHeight="false" outlineLevel="0" collapsed="false">
      <c r="A67" s="11"/>
      <c r="B67" s="1" t="s">
        <v>718</v>
      </c>
      <c r="C67" s="1" t="s">
        <v>719</v>
      </c>
      <c r="D67" s="1" t="s">
        <v>387</v>
      </c>
      <c r="E67" s="1" t="s">
        <v>720</v>
      </c>
      <c r="F67" s="1" t="n">
        <v>997</v>
      </c>
      <c r="G67" s="1" t="n">
        <v>38346</v>
      </c>
      <c r="H67" s="1" t="s">
        <v>721</v>
      </c>
      <c r="I67" s="1" t="s">
        <v>722</v>
      </c>
      <c r="J67" s="1" t="s">
        <v>723</v>
      </c>
      <c r="K67" s="1" t="s">
        <v>724</v>
      </c>
      <c r="L67" s="1" t="s">
        <v>725</v>
      </c>
      <c r="M67" s="1" t="s">
        <v>726</v>
      </c>
      <c r="N67" s="1" t="s">
        <v>171</v>
      </c>
      <c r="O67" s="1" t="s">
        <v>727</v>
      </c>
      <c r="P67" s="1" t="s">
        <v>728</v>
      </c>
      <c r="Q67" s="1" t="s">
        <v>729</v>
      </c>
      <c r="R67" s="1" t="s">
        <v>730</v>
      </c>
    </row>
    <row r="68" customFormat="false" ht="15" hidden="false" customHeight="false" outlineLevel="0" collapsed="false">
      <c r="A68" s="11"/>
      <c r="B68" s="1" t="s">
        <v>731</v>
      </c>
      <c r="C68" s="1" t="s">
        <v>732</v>
      </c>
      <c r="D68" s="1" t="s">
        <v>733</v>
      </c>
      <c r="E68" s="1" t="s">
        <v>734</v>
      </c>
      <c r="F68" s="1" t="n">
        <v>854</v>
      </c>
      <c r="G68" s="1" t="n">
        <v>53577</v>
      </c>
      <c r="H68" s="1" t="s">
        <v>735</v>
      </c>
      <c r="I68" s="1" t="s">
        <v>736</v>
      </c>
      <c r="J68" s="1" t="s">
        <v>737</v>
      </c>
      <c r="K68" s="1" t="s">
        <v>738</v>
      </c>
      <c r="L68" s="1" t="s">
        <v>739</v>
      </c>
      <c r="M68" s="1" t="s">
        <v>740</v>
      </c>
      <c r="N68" s="1" t="s">
        <v>54</v>
      </c>
      <c r="O68" s="1" t="s">
        <v>741</v>
      </c>
      <c r="P68" s="1" t="s">
        <v>742</v>
      </c>
      <c r="Q68" s="1" t="s">
        <v>743</v>
      </c>
      <c r="R68" s="1" t="s">
        <v>730</v>
      </c>
    </row>
    <row r="69" customFormat="false" ht="15" hidden="false" customHeight="false" outlineLevel="0" collapsed="false">
      <c r="A69" s="11"/>
      <c r="B69" s="1" t="s">
        <v>744</v>
      </c>
      <c r="C69" s="1" t="s">
        <v>491</v>
      </c>
      <c r="D69" s="1" t="s">
        <v>192</v>
      </c>
      <c r="E69" s="1" t="s">
        <v>745</v>
      </c>
      <c r="F69" s="1" t="n">
        <v>1292</v>
      </c>
      <c r="G69" s="1" t="n">
        <v>46579</v>
      </c>
      <c r="H69" s="1" t="s">
        <v>746</v>
      </c>
      <c r="I69" s="1" t="s">
        <v>747</v>
      </c>
      <c r="J69" s="1" t="s">
        <v>467</v>
      </c>
      <c r="K69" s="1" t="s">
        <v>468</v>
      </c>
      <c r="L69" s="1" t="s">
        <v>469</v>
      </c>
      <c r="M69" s="1" t="s">
        <v>470</v>
      </c>
      <c r="N69" s="1" t="s">
        <v>471</v>
      </c>
      <c r="O69" s="1" t="s">
        <v>748</v>
      </c>
      <c r="P69" s="1" t="s">
        <v>473</v>
      </c>
      <c r="Q69" s="1" t="s">
        <v>27</v>
      </c>
      <c r="R69" s="1" t="s">
        <v>474</v>
      </c>
    </row>
    <row r="70" customFormat="false" ht="15" hidden="false" customHeight="false" outlineLevel="0" collapsed="false">
      <c r="A70" s="11"/>
      <c r="B70" s="1" t="s">
        <v>749</v>
      </c>
      <c r="C70" s="1" t="s">
        <v>750</v>
      </c>
      <c r="D70" s="1" t="s">
        <v>751</v>
      </c>
      <c r="E70" s="1" t="s">
        <v>752</v>
      </c>
      <c r="F70" s="1" t="n">
        <v>746</v>
      </c>
      <c r="G70" s="1" t="n">
        <v>27266</v>
      </c>
      <c r="H70" s="1" t="s">
        <v>753</v>
      </c>
      <c r="I70" s="1" t="s">
        <v>754</v>
      </c>
      <c r="J70" s="1" t="s">
        <v>755</v>
      </c>
      <c r="K70" s="1" t="s">
        <v>756</v>
      </c>
      <c r="L70" s="1" t="s">
        <v>757</v>
      </c>
      <c r="M70" s="1" t="s">
        <v>758</v>
      </c>
      <c r="N70" s="1" t="s">
        <v>171</v>
      </c>
      <c r="O70" s="1" t="s">
        <v>759</v>
      </c>
      <c r="P70" s="1" t="s">
        <v>760</v>
      </c>
      <c r="Q70" s="1" t="s">
        <v>27</v>
      </c>
      <c r="R70" s="1" t="s">
        <v>503</v>
      </c>
    </row>
    <row r="71" customFormat="false" ht="15" hidden="false" customHeight="false" outlineLevel="0" collapsed="false">
      <c r="A71" s="11"/>
      <c r="B71" s="1" t="s">
        <v>761</v>
      </c>
      <c r="C71" s="1" t="s">
        <v>762</v>
      </c>
      <c r="D71" s="1" t="s">
        <v>603</v>
      </c>
      <c r="E71" s="1" t="s">
        <v>763</v>
      </c>
      <c r="F71" s="1" t="n">
        <v>442</v>
      </c>
      <c r="G71" s="1" t="n">
        <v>19309</v>
      </c>
      <c r="H71" s="1" t="s">
        <v>764</v>
      </c>
      <c r="I71" s="1" t="s">
        <v>765</v>
      </c>
      <c r="J71" s="1" t="s">
        <v>766</v>
      </c>
      <c r="K71" s="1" t="s">
        <v>767</v>
      </c>
      <c r="L71" s="1" t="s">
        <v>768</v>
      </c>
      <c r="M71" s="1" t="s">
        <v>769</v>
      </c>
      <c r="N71" s="1" t="s">
        <v>770</v>
      </c>
      <c r="O71" s="1" t="s">
        <v>771</v>
      </c>
      <c r="P71" s="1" t="s">
        <v>772</v>
      </c>
      <c r="Q71" s="1" t="s">
        <v>773</v>
      </c>
      <c r="R71" s="1" t="s">
        <v>774</v>
      </c>
    </row>
    <row r="72" s="14" customFormat="true" ht="15.75" hidden="false" customHeight="false" outlineLevel="0" collapsed="false">
      <c r="A72" s="13"/>
      <c r="B72" s="14" t="s">
        <v>775</v>
      </c>
      <c r="C72" s="14" t="s">
        <v>207</v>
      </c>
      <c r="D72" s="14" t="s">
        <v>776</v>
      </c>
      <c r="E72" s="14" t="s">
        <v>777</v>
      </c>
      <c r="F72" s="14" t="n">
        <v>3442</v>
      </c>
      <c r="G72" s="14" t="n">
        <v>51139</v>
      </c>
      <c r="H72" s="14" t="s">
        <v>778</v>
      </c>
      <c r="I72" s="14" t="s">
        <v>779</v>
      </c>
      <c r="J72" s="14" t="s">
        <v>780</v>
      </c>
      <c r="K72" s="14" t="s">
        <v>781</v>
      </c>
      <c r="L72" s="14" t="s">
        <v>782</v>
      </c>
      <c r="M72" s="14" t="s">
        <v>783</v>
      </c>
      <c r="N72" s="14" t="s">
        <v>784</v>
      </c>
      <c r="O72" s="14" t="s">
        <v>785</v>
      </c>
      <c r="P72" s="14" t="s">
        <v>786</v>
      </c>
      <c r="Q72" s="14" t="s">
        <v>787</v>
      </c>
      <c r="R72" s="14" t="s">
        <v>788</v>
      </c>
    </row>
    <row r="74" customFormat="false" ht="15" hidden="false" customHeight="false" outlineLevel="0" collapsed="false">
      <c r="B74" s="15"/>
    </row>
    <row r="75" customFormat="false" ht="15" hidden="false" customHeight="false" outlineLevel="0" collapsed="false">
      <c r="A75" s="16"/>
      <c r="B75" s="16"/>
      <c r="C75" s="16"/>
      <c r="D75" s="16"/>
      <c r="E75" s="16"/>
    </row>
    <row r="76" customFormat="false" ht="15" hidden="false" customHeight="false" outlineLevel="0" collapsed="false">
      <c r="A76" s="16"/>
      <c r="B76" s="16"/>
      <c r="C76" s="17"/>
      <c r="D76" s="17"/>
      <c r="E76" s="17"/>
    </row>
    <row r="77" customFormat="false" ht="15" hidden="false" customHeight="false" outlineLevel="0" collapsed="false">
      <c r="A77" s="16"/>
      <c r="B77" s="16"/>
      <c r="C77" s="17"/>
      <c r="D77" s="17"/>
      <c r="E77" s="17"/>
    </row>
    <row r="78" customFormat="false" ht="15" hidden="false" customHeight="false" outlineLevel="0" collapsed="false">
      <c r="A78" s="16"/>
      <c r="B78" s="16"/>
      <c r="C78" s="17"/>
      <c r="D78" s="17"/>
      <c r="E78" s="17"/>
    </row>
    <row r="79" customFormat="false" ht="15" hidden="false" customHeight="false" outlineLevel="0" collapsed="false">
      <c r="A79" s="16"/>
      <c r="B79" s="16"/>
      <c r="C79" s="17"/>
      <c r="D79" s="17"/>
      <c r="E79" s="17"/>
    </row>
    <row r="80" customFormat="false" ht="15" hidden="false" customHeight="false" outlineLevel="0" collapsed="false">
      <c r="A80" s="16"/>
      <c r="B80" s="16"/>
      <c r="C80" s="17"/>
      <c r="D80" s="17"/>
      <c r="E80" s="17"/>
    </row>
    <row r="81" customFormat="false" ht="15" hidden="false" customHeight="false" outlineLevel="0" collapsed="false">
      <c r="A81" s="16"/>
      <c r="B81" s="16"/>
      <c r="C81" s="17"/>
      <c r="D81" s="17"/>
      <c r="E81" s="17"/>
    </row>
    <row r="82" customFormat="false" ht="15" hidden="false" customHeight="false" outlineLevel="0" collapsed="false">
      <c r="A82" s="16"/>
      <c r="B82" s="16"/>
      <c r="C82" s="16"/>
      <c r="D82" s="16"/>
      <c r="E82" s="16"/>
    </row>
    <row r="83" customFormat="false" ht="15" hidden="false" customHeight="false" outlineLevel="0" collapsed="false">
      <c r="A83" s="18"/>
      <c r="B83" s="18"/>
      <c r="C83" s="18"/>
      <c r="D83" s="18"/>
      <c r="E83" s="18"/>
    </row>
    <row r="84" customFormat="false" ht="15" hidden="false" customHeight="false" outlineLevel="0" collapsed="false">
      <c r="A84" s="16"/>
      <c r="B84" s="16"/>
      <c r="C84" s="16"/>
      <c r="D84" s="16"/>
      <c r="E84" s="16"/>
    </row>
    <row r="85" customFormat="false" ht="15" hidden="false" customHeight="false" outlineLevel="0" collapsed="false">
      <c r="A85" s="16"/>
      <c r="B85" s="16"/>
      <c r="C85" s="17"/>
      <c r="D85" s="17"/>
      <c r="E85" s="17"/>
    </row>
    <row r="86" customFormat="false" ht="15" hidden="false" customHeight="false" outlineLevel="0" collapsed="false">
      <c r="A86" s="16"/>
      <c r="B86" s="16"/>
      <c r="C86" s="17"/>
      <c r="D86" s="17"/>
      <c r="E86" s="17"/>
    </row>
    <row r="87" customFormat="false" ht="15" hidden="false" customHeight="false" outlineLevel="0" collapsed="false">
      <c r="A87" s="16"/>
      <c r="B87" s="16"/>
      <c r="C87" s="17"/>
      <c r="D87" s="17"/>
      <c r="E87" s="17"/>
    </row>
    <row r="88" customFormat="false" ht="15" hidden="false" customHeight="false" outlineLevel="0" collapsed="false">
      <c r="A88" s="16"/>
      <c r="B88" s="16"/>
      <c r="C88" s="17"/>
      <c r="D88" s="17"/>
      <c r="E88" s="17"/>
    </row>
    <row r="89" customFormat="false" ht="15" hidden="false" customHeight="false" outlineLevel="0" collapsed="false">
      <c r="A89" s="16"/>
      <c r="B89" s="16"/>
      <c r="C89" s="17"/>
      <c r="D89" s="17"/>
      <c r="E89" s="17"/>
    </row>
    <row r="90" customFormat="false" ht="15" hidden="false" customHeight="false" outlineLevel="0" collapsed="false">
      <c r="A90" s="16"/>
      <c r="B90" s="16"/>
      <c r="C90" s="17"/>
      <c r="D90" s="17"/>
      <c r="E90" s="17"/>
    </row>
    <row r="91" customFormat="false" ht="15" hidden="false" customHeight="false" outlineLevel="0" collapsed="false">
      <c r="A91" s="16"/>
      <c r="B91" s="16"/>
      <c r="C91" s="17"/>
      <c r="D91" s="17"/>
      <c r="E91" s="17"/>
    </row>
    <row r="92" customFormat="false" ht="15" hidden="false" customHeight="false" outlineLevel="0" collapsed="false">
      <c r="A92" s="16"/>
      <c r="B92" s="16"/>
      <c r="C92" s="17"/>
      <c r="D92" s="17"/>
      <c r="E92" s="17"/>
    </row>
    <row r="93" customFormat="false" ht="15" hidden="false" customHeight="false" outlineLevel="0" collapsed="false">
      <c r="A93" s="16"/>
      <c r="B93" s="16"/>
      <c r="C93" s="17"/>
      <c r="D93" s="17"/>
      <c r="E93" s="17"/>
    </row>
    <row r="94" customFormat="false" ht="15" hidden="false" customHeight="false" outlineLevel="0" collapsed="false">
      <c r="A94" s="19"/>
      <c r="B94" s="19"/>
      <c r="C94" s="19"/>
      <c r="D94" s="19"/>
      <c r="E94" s="19"/>
    </row>
    <row r="95" customFormat="false" ht="15" hidden="false" customHeight="false" outlineLevel="0" collapsed="false">
      <c r="A95" s="16"/>
      <c r="B95" s="16"/>
      <c r="C95" s="16"/>
      <c r="D95" s="16"/>
      <c r="E95" s="16"/>
    </row>
    <row r="96" customFormat="false" ht="15" hidden="false" customHeight="false" outlineLevel="0" collapsed="false">
      <c r="A96" s="18"/>
      <c r="B96" s="18"/>
      <c r="C96" s="18"/>
      <c r="D96" s="18"/>
      <c r="E96" s="18"/>
    </row>
    <row r="97" customFormat="false" ht="15" hidden="false" customHeight="false" outlineLevel="0" collapsed="false">
      <c r="A97" s="16"/>
      <c r="B97" s="16"/>
      <c r="C97" s="16"/>
      <c r="D97" s="16"/>
      <c r="E97" s="16"/>
    </row>
    <row r="98" customFormat="false" ht="15" hidden="false" customHeight="false" outlineLevel="0" collapsed="false">
      <c r="A98" s="16"/>
      <c r="B98" s="16"/>
      <c r="C98" s="17"/>
      <c r="D98" s="17"/>
      <c r="E98" s="17"/>
    </row>
    <row r="99" customFormat="false" ht="15" hidden="false" customHeight="false" outlineLevel="0" collapsed="false">
      <c r="A99" s="16"/>
      <c r="B99" s="16"/>
      <c r="C99" s="17"/>
      <c r="D99" s="17"/>
      <c r="E99" s="17"/>
    </row>
    <row r="100" customFormat="false" ht="15" hidden="false" customHeight="false" outlineLevel="0" collapsed="false">
      <c r="A100" s="16"/>
      <c r="B100" s="16"/>
      <c r="C100" s="17"/>
      <c r="D100" s="17"/>
      <c r="E100" s="17"/>
    </row>
    <row r="101" customFormat="false" ht="15" hidden="false" customHeight="false" outlineLevel="0" collapsed="false">
      <c r="A101" s="16"/>
      <c r="B101" s="16"/>
      <c r="C101" s="17"/>
      <c r="D101" s="17"/>
      <c r="E101" s="17"/>
    </row>
    <row r="102" customFormat="false" ht="15" hidden="false" customHeight="false" outlineLevel="0" collapsed="false">
      <c r="A102" s="16"/>
      <c r="B102" s="16"/>
      <c r="C102" s="17"/>
      <c r="D102" s="17"/>
      <c r="E102" s="17"/>
    </row>
    <row r="103" customFormat="false" ht="15" hidden="false" customHeight="false" outlineLevel="0" collapsed="false">
      <c r="A103" s="16"/>
      <c r="B103" s="16"/>
      <c r="C103" s="16"/>
      <c r="D103" s="16"/>
      <c r="E103" s="16"/>
    </row>
    <row r="104" customFormat="false" ht="15" hidden="false" customHeight="false" outlineLevel="0" collapsed="false">
      <c r="A104" s="18"/>
      <c r="B104" s="18"/>
      <c r="C104" s="18"/>
      <c r="D104" s="18"/>
      <c r="E104" s="18"/>
    </row>
    <row r="105" customFormat="false" ht="15" hidden="false" customHeight="false" outlineLevel="0" collapsed="false">
      <c r="A105" s="16"/>
      <c r="B105" s="16"/>
      <c r="C105" s="16"/>
      <c r="D105" s="16"/>
      <c r="E105" s="16"/>
    </row>
    <row r="106" customFormat="false" ht="15" hidden="false" customHeight="false" outlineLevel="0" collapsed="false">
      <c r="A106" s="16"/>
      <c r="B106" s="16"/>
      <c r="C106" s="17"/>
      <c r="D106" s="17"/>
      <c r="E106" s="17"/>
    </row>
    <row r="107" customFormat="false" ht="15" hidden="false" customHeight="false" outlineLevel="0" collapsed="false">
      <c r="A107" s="16"/>
      <c r="B107" s="16"/>
      <c r="C107" s="17"/>
      <c r="D107" s="17"/>
      <c r="E107" s="17"/>
    </row>
    <row r="108" customFormat="false" ht="15" hidden="false" customHeight="false" outlineLevel="0" collapsed="false">
      <c r="A108" s="16"/>
      <c r="B108" s="16"/>
      <c r="C108" s="17"/>
      <c r="D108" s="17"/>
      <c r="E108" s="17"/>
    </row>
    <row r="109" customFormat="false" ht="15" hidden="false" customHeight="false" outlineLevel="0" collapsed="false">
      <c r="A109" s="16"/>
      <c r="B109" s="16"/>
      <c r="C109" s="17"/>
      <c r="D109" s="17"/>
      <c r="E109" s="17"/>
    </row>
    <row r="110" customFormat="false" ht="15" hidden="false" customHeight="false" outlineLevel="0" collapsed="false">
      <c r="A110" s="16"/>
      <c r="B110" s="16"/>
      <c r="C110" s="17"/>
      <c r="D110" s="17"/>
      <c r="E110" s="17"/>
    </row>
    <row r="111" customFormat="false" ht="15" hidden="false" customHeight="false" outlineLevel="0" collapsed="false">
      <c r="A111" s="16"/>
      <c r="B111" s="16"/>
      <c r="C111" s="16"/>
      <c r="D111" s="16"/>
      <c r="E111" s="16"/>
    </row>
    <row r="112" customFormat="false" ht="15" hidden="false" customHeight="false" outlineLevel="0" collapsed="false">
      <c r="A112" s="18"/>
      <c r="B112" s="18"/>
      <c r="C112" s="18"/>
      <c r="D112" s="18"/>
      <c r="E112" s="18"/>
    </row>
    <row r="113" customFormat="false" ht="15" hidden="false" customHeight="false" outlineLevel="0" collapsed="false">
      <c r="A113" s="16"/>
      <c r="B113" s="16"/>
      <c r="C113" s="16"/>
      <c r="D113" s="16"/>
      <c r="E113" s="16"/>
    </row>
    <row r="114" customFormat="false" ht="15" hidden="false" customHeight="false" outlineLevel="0" collapsed="false">
      <c r="A114" s="16"/>
      <c r="B114" s="16"/>
      <c r="C114" s="17"/>
      <c r="D114" s="17"/>
      <c r="E114" s="17"/>
    </row>
    <row r="115" customFormat="false" ht="15" hidden="false" customHeight="false" outlineLevel="0" collapsed="false">
      <c r="A115" s="16"/>
      <c r="B115" s="16"/>
      <c r="C115" s="17"/>
      <c r="D115" s="17"/>
      <c r="E115" s="17"/>
    </row>
    <row r="116" customFormat="false" ht="15" hidden="false" customHeight="false" outlineLevel="0" collapsed="false">
      <c r="A116" s="16"/>
      <c r="B116" s="16"/>
      <c r="C116" s="17"/>
      <c r="D116" s="17"/>
      <c r="E116" s="17"/>
    </row>
    <row r="117" customFormat="false" ht="15" hidden="false" customHeight="false" outlineLevel="0" collapsed="false">
      <c r="A117" s="16"/>
      <c r="B117" s="16"/>
      <c r="C117" s="17"/>
      <c r="D117" s="17"/>
      <c r="E117" s="17"/>
    </row>
    <row r="118" customFormat="false" ht="15" hidden="false" customHeight="false" outlineLevel="0" collapsed="false">
      <c r="A118" s="16"/>
      <c r="B118" s="16"/>
      <c r="C118" s="17"/>
      <c r="D118" s="17"/>
      <c r="E118" s="17"/>
    </row>
    <row r="119" customFormat="false" ht="15" hidden="false" customHeight="false" outlineLevel="0" collapsed="false">
      <c r="A119" s="16"/>
      <c r="B119" s="16"/>
      <c r="C119" s="17"/>
      <c r="D119" s="17"/>
      <c r="E119" s="17"/>
    </row>
    <row r="120" customFormat="false" ht="15" hidden="false" customHeight="false" outlineLevel="0" collapsed="false">
      <c r="A120" s="16"/>
      <c r="B120" s="16"/>
      <c r="C120" s="17"/>
      <c r="D120" s="17"/>
      <c r="E120" s="17"/>
    </row>
    <row r="121" customFormat="false" ht="15" hidden="false" customHeight="false" outlineLevel="0" collapsed="false">
      <c r="A121" s="16"/>
      <c r="B121" s="16"/>
      <c r="C121" s="16"/>
      <c r="D121" s="16"/>
      <c r="E121" s="16"/>
    </row>
    <row r="122" customFormat="false" ht="15" hidden="false" customHeight="false" outlineLevel="0" collapsed="false">
      <c r="A122" s="18"/>
      <c r="B122" s="18"/>
      <c r="C122" s="18"/>
      <c r="D122" s="18"/>
      <c r="E122" s="18"/>
    </row>
    <row r="123" customFormat="false" ht="15" hidden="false" customHeight="false" outlineLevel="0" collapsed="false">
      <c r="A123" s="16"/>
      <c r="B123" s="16"/>
      <c r="C123" s="16"/>
      <c r="D123" s="16"/>
      <c r="E123" s="16"/>
    </row>
    <row r="124" customFormat="false" ht="15" hidden="false" customHeight="false" outlineLevel="0" collapsed="false">
      <c r="A124" s="16"/>
      <c r="B124" s="16"/>
      <c r="C124" s="17"/>
      <c r="D124" s="17"/>
      <c r="E124" s="17"/>
    </row>
    <row r="125" customFormat="false" ht="15" hidden="false" customHeight="false" outlineLevel="0" collapsed="false">
      <c r="A125" s="16"/>
      <c r="B125" s="16"/>
      <c r="C125" s="17"/>
      <c r="D125" s="17"/>
      <c r="E125" s="17"/>
    </row>
    <row r="126" customFormat="false" ht="15" hidden="false" customHeight="false" outlineLevel="0" collapsed="false">
      <c r="A126" s="16"/>
      <c r="B126" s="16"/>
      <c r="C126" s="17"/>
      <c r="D126" s="17"/>
      <c r="E126" s="17"/>
    </row>
    <row r="127" customFormat="false" ht="15" hidden="false" customHeight="false" outlineLevel="0" collapsed="false">
      <c r="A127" s="16"/>
      <c r="B127" s="16"/>
      <c r="C127" s="17"/>
      <c r="D127" s="17"/>
      <c r="E127" s="17"/>
    </row>
    <row r="128" customFormat="false" ht="15" hidden="false" customHeight="false" outlineLevel="0" collapsed="false">
      <c r="A128" s="16"/>
      <c r="B128" s="16"/>
      <c r="C128" s="17"/>
      <c r="D128" s="17"/>
      <c r="E128" s="17"/>
    </row>
    <row r="129" customFormat="false" ht="15" hidden="false" customHeight="false" outlineLevel="0" collapsed="false">
      <c r="A129" s="16"/>
      <c r="B129" s="16"/>
      <c r="C129" s="17"/>
      <c r="D129" s="17"/>
      <c r="E129" s="17"/>
    </row>
    <row r="130" customFormat="false" ht="15" hidden="false" customHeight="false" outlineLevel="0" collapsed="false">
      <c r="A130" s="16"/>
      <c r="B130" s="16"/>
      <c r="C130" s="16"/>
      <c r="D130" s="16"/>
      <c r="E130" s="16"/>
    </row>
    <row r="131" customFormat="false" ht="15" hidden="false" customHeight="false" outlineLevel="0" collapsed="false">
      <c r="A131" s="18"/>
      <c r="B131" s="18"/>
      <c r="C131" s="18"/>
      <c r="D131" s="18"/>
      <c r="E131" s="18"/>
    </row>
    <row r="132" customFormat="false" ht="15" hidden="false" customHeight="false" outlineLevel="0" collapsed="false">
      <c r="A132" s="16"/>
      <c r="B132" s="16"/>
      <c r="C132" s="16"/>
      <c r="D132" s="16"/>
      <c r="E132" s="16"/>
    </row>
    <row r="133" customFormat="false" ht="15" hidden="false" customHeight="false" outlineLevel="0" collapsed="false">
      <c r="A133" s="16"/>
      <c r="B133" s="16"/>
      <c r="C133" s="17"/>
      <c r="D133" s="17"/>
      <c r="E133" s="17"/>
    </row>
    <row r="134" customFormat="false" ht="15" hidden="false" customHeight="false" outlineLevel="0" collapsed="false">
      <c r="A134" s="16"/>
      <c r="B134" s="16"/>
      <c r="C134" s="16"/>
      <c r="D134" s="16"/>
      <c r="E134" s="16"/>
    </row>
    <row r="135" customFormat="false" ht="15" hidden="false" customHeight="false" outlineLevel="0" collapsed="false">
      <c r="A135" s="18"/>
      <c r="B135" s="18"/>
      <c r="C135" s="18"/>
      <c r="D135" s="18"/>
      <c r="E135" s="18"/>
    </row>
    <row r="136" customFormat="false" ht="15" hidden="false" customHeight="false" outlineLevel="0" collapsed="false">
      <c r="A136" s="16"/>
      <c r="B136" s="16"/>
      <c r="C136" s="16"/>
      <c r="D136" s="16"/>
      <c r="E136" s="16"/>
    </row>
    <row r="137" customFormat="false" ht="15" hidden="false" customHeight="false" outlineLevel="0" collapsed="false">
      <c r="A137" s="16"/>
      <c r="B137" s="16"/>
      <c r="C137" s="17"/>
      <c r="D137" s="17"/>
      <c r="E137" s="17"/>
    </row>
    <row r="138" customFormat="false" ht="15" hidden="false" customHeight="false" outlineLevel="0" collapsed="false">
      <c r="A138" s="16"/>
      <c r="B138" s="16"/>
      <c r="C138" s="17"/>
      <c r="D138" s="17"/>
      <c r="E138" s="17"/>
    </row>
    <row r="139" customFormat="false" ht="15" hidden="false" customHeight="false" outlineLevel="0" collapsed="false">
      <c r="A139" s="16"/>
      <c r="B139" s="16"/>
      <c r="C139" s="17"/>
      <c r="D139" s="17"/>
      <c r="E139" s="17"/>
    </row>
    <row r="140" customFormat="false" ht="15" hidden="false" customHeight="false" outlineLevel="0" collapsed="false">
      <c r="A140" s="16"/>
      <c r="B140" s="16"/>
      <c r="C140" s="17"/>
      <c r="D140" s="17"/>
      <c r="E140" s="17"/>
    </row>
    <row r="141" customFormat="false" ht="15" hidden="false" customHeight="false" outlineLevel="0" collapsed="false">
      <c r="A141" s="16"/>
      <c r="B141" s="16"/>
      <c r="C141" s="17"/>
      <c r="D141" s="17"/>
      <c r="E141" s="17"/>
    </row>
    <row r="142" customFormat="false" ht="15" hidden="false" customHeight="false" outlineLevel="0" collapsed="false">
      <c r="A142" s="16"/>
      <c r="B142" s="16"/>
      <c r="C142" s="17"/>
      <c r="D142" s="17"/>
      <c r="E142" s="17"/>
    </row>
    <row r="143" customFormat="false" ht="15" hidden="false" customHeight="false" outlineLevel="0" collapsed="false">
      <c r="A143" s="16"/>
      <c r="B143" s="16"/>
      <c r="C143" s="17"/>
      <c r="D143" s="17"/>
      <c r="E143" s="17"/>
    </row>
    <row r="144" customFormat="false" ht="15" hidden="false" customHeight="false" outlineLevel="0" collapsed="false">
      <c r="A144" s="16"/>
      <c r="B144" s="16"/>
      <c r="C144" s="17"/>
      <c r="D144" s="17"/>
      <c r="E144" s="17"/>
    </row>
    <row r="145" customFormat="false" ht="15" hidden="false" customHeight="false" outlineLevel="0" collapsed="false">
      <c r="A145" s="16"/>
      <c r="B145" s="16"/>
      <c r="C145" s="17"/>
      <c r="D145" s="17"/>
      <c r="E145" s="17"/>
    </row>
    <row r="146" customFormat="false" ht="15" hidden="false" customHeight="false" outlineLevel="0" collapsed="false">
      <c r="A146" s="16"/>
      <c r="B146" s="16"/>
      <c r="C146" s="17"/>
      <c r="D146" s="17"/>
      <c r="E146" s="17"/>
    </row>
    <row r="147" customFormat="false" ht="15" hidden="false" customHeight="false" outlineLevel="0" collapsed="false">
      <c r="A147" s="16"/>
      <c r="B147" s="16"/>
      <c r="C147" s="17"/>
      <c r="D147" s="17"/>
      <c r="E147" s="17"/>
    </row>
    <row r="148" customFormat="false" ht="15" hidden="false" customHeight="false" outlineLevel="0" collapsed="false">
      <c r="A148" s="16"/>
      <c r="B148" s="16"/>
      <c r="C148" s="17"/>
      <c r="D148" s="17"/>
      <c r="E148" s="17"/>
    </row>
    <row r="149" customFormat="false" ht="15" hidden="false" customHeight="false" outlineLevel="0" collapsed="false">
      <c r="A149" s="16"/>
      <c r="B149" s="16"/>
      <c r="C149" s="17"/>
      <c r="D149" s="17"/>
      <c r="E149" s="17"/>
    </row>
    <row r="150" customFormat="false" ht="15" hidden="false" customHeight="false" outlineLevel="0" collapsed="false">
      <c r="A150" s="16"/>
      <c r="B150" s="16"/>
      <c r="C150" s="17"/>
      <c r="D150" s="17"/>
      <c r="E150" s="17"/>
    </row>
    <row r="151" customFormat="false" ht="15" hidden="false" customHeight="false" outlineLevel="0" collapsed="false">
      <c r="A151" s="16"/>
      <c r="B151" s="16"/>
      <c r="C151" s="17"/>
      <c r="D151" s="17"/>
      <c r="E151" s="17"/>
    </row>
    <row r="152" customFormat="false" ht="15" hidden="false" customHeight="false" outlineLevel="0" collapsed="false">
      <c r="A152" s="16"/>
      <c r="B152" s="16"/>
      <c r="C152" s="17"/>
      <c r="D152" s="17"/>
      <c r="E152" s="17"/>
    </row>
    <row r="153" customFormat="false" ht="15" hidden="false" customHeight="false" outlineLevel="0" collapsed="false">
      <c r="A153" s="16"/>
      <c r="B153" s="16"/>
      <c r="C153" s="17"/>
      <c r="D153" s="17"/>
      <c r="E153" s="17"/>
    </row>
    <row r="154" customFormat="false" ht="15" hidden="false" customHeight="false" outlineLevel="0" collapsed="false">
      <c r="A154" s="18"/>
      <c r="B154" s="18"/>
      <c r="C154" s="18"/>
      <c r="D154" s="18"/>
      <c r="E154" s="18"/>
    </row>
    <row r="155" customFormat="false" ht="15" hidden="false" customHeight="false" outlineLevel="0" collapsed="false">
      <c r="A155" s="16"/>
      <c r="B155" s="16"/>
      <c r="C155" s="16"/>
      <c r="D155" s="16"/>
      <c r="E155" s="16"/>
    </row>
    <row r="156" customFormat="false" ht="15" hidden="false" customHeight="false" outlineLevel="0" collapsed="false">
      <c r="A156" s="16"/>
      <c r="B156" s="16"/>
      <c r="C156" s="17"/>
      <c r="D156" s="17"/>
      <c r="E156" s="17"/>
    </row>
    <row r="157" customFormat="false" ht="15" hidden="false" customHeight="false" outlineLevel="0" collapsed="false">
      <c r="A157" s="16"/>
      <c r="B157" s="16"/>
      <c r="C157" s="17"/>
      <c r="D157" s="17"/>
      <c r="E157" s="17"/>
    </row>
    <row r="158" customFormat="false" ht="15" hidden="false" customHeight="false" outlineLevel="0" collapsed="false">
      <c r="A158" s="16"/>
      <c r="B158" s="16"/>
      <c r="C158" s="17"/>
      <c r="D158" s="17"/>
      <c r="E158" s="17"/>
    </row>
    <row r="159" customFormat="false" ht="15" hidden="false" customHeight="false" outlineLevel="0" collapsed="false">
      <c r="A159" s="16"/>
      <c r="B159" s="16"/>
      <c r="C159" s="17"/>
      <c r="D159" s="17"/>
      <c r="E159" s="17"/>
    </row>
    <row r="160" customFormat="false" ht="15" hidden="false" customHeight="false" outlineLevel="0" collapsed="false">
      <c r="A160" s="16"/>
      <c r="B160" s="16"/>
      <c r="C160" s="17"/>
      <c r="D160" s="17"/>
      <c r="E160" s="17"/>
    </row>
    <row r="161" customFormat="false" ht="15" hidden="false" customHeight="false" outlineLevel="0" collapsed="false">
      <c r="A161" s="16"/>
      <c r="B161" s="16"/>
      <c r="C161" s="17"/>
      <c r="D161" s="17"/>
      <c r="E161" s="17"/>
    </row>
    <row r="162" customFormat="false" ht="15" hidden="false" customHeight="false" outlineLevel="0" collapsed="false">
      <c r="A162" s="16"/>
      <c r="B162" s="16"/>
      <c r="C162" s="17"/>
      <c r="D162" s="17"/>
      <c r="E162" s="17"/>
    </row>
    <row r="163" customFormat="false" ht="15" hidden="false" customHeight="false" outlineLevel="0" collapsed="false">
      <c r="A163" s="16"/>
      <c r="B163" s="16"/>
      <c r="C163" s="17"/>
      <c r="D163" s="17"/>
      <c r="E163" s="17"/>
    </row>
  </sheetData>
  <conditionalFormatting sqref="G73:G65536">
    <cfRule type="expression" priority="2" aboveAverage="0" equalAverage="0" bottom="0" percent="0" rank="0" text="" dxfId="0">
      <formula>AND(COUNTIF($G:$G,G73)&gt;1,NOT(ISBLANK(G73)))</formula>
    </cfRule>
  </conditionalFormatting>
  <conditionalFormatting sqref="L73:L65536">
    <cfRule type="expression" priority="3" aboveAverage="0" equalAverage="0" bottom="0" percent="0" rank="0" text="" dxfId="1">
      <formula>AND(COUNTIF($L:$L,L73)&gt;1,NOT(ISBLANK(L73)))</formula>
    </cfRule>
  </conditionalFormatting>
  <conditionalFormatting sqref="B73:B74 B164:B65536 A75:A163 B3">
    <cfRule type="expression" priority="4" aboveAverage="0" equalAverage="0" bottom="0" percent="0" rank="0" text="" dxfId="2">
      <formula>AND(COUNTIF($B:$B,B73)&gt;1,NOT(ISBLANK(B73)))</formula>
    </cfRule>
  </conditionalFormatting>
  <conditionalFormatting sqref="B74 A75:A80">
    <cfRule type="expression" priority="5" aboveAverage="0" equalAverage="0" bottom="0" percent="0" rank="0" text="" dxfId="3">
      <formula>AND(COUNTIF($A:$A,B74)&gt;1,NOT(ISBLANK(B74)))</formula>
    </cfRule>
  </conditionalFormatting>
  <conditionalFormatting sqref="B74 A75:A80">
    <cfRule type="expression" priority="6" aboveAverage="0" equalAverage="0" bottom="0" percent="0" rank="0" text="" dxfId="4">
      <formula>AND(COUNTIF($B$74:$B$74,B74)+COUNTIF($A$75:$A$80,B74)&gt;1,NOT(ISBLANK(B74)))</formula>
    </cfRule>
  </conditionalFormatting>
  <conditionalFormatting sqref="B1:B40 B42:B74 B164:B65536 A75:A163">
    <cfRule type="expression" priority="7" aboveAverage="0" equalAverage="0" bottom="0" percent="0" rank="0" text="" dxfId="5">
      <formula>AND(COUNTIF($B$1:$B$40,B1)+COUNTIF($B$42:$B$74,B1)+COUNTIF($B$164:$B$65536,B1)+COUNTIF($A$75:$A$163,B1)&gt;1,NOT(ISBLANK(B1)))</formula>
    </cfRule>
  </conditionalFormatting>
  <conditionalFormatting sqref="B74 A75:A78">
    <cfRule type="expression" priority="8" aboveAverage="0" equalAverage="0" bottom="0" percent="0" rank="0" text="" dxfId="6">
      <formula>AND(COUNTIF($F:$F,B74)&gt;1,NOT(ISBLANK(B74)))</formula>
    </cfRule>
  </conditionalFormatting>
  <conditionalFormatting sqref="B74 A75:A78">
    <cfRule type="expression" priority="9" aboveAverage="0" equalAverage="0" bottom="0" percent="0" rank="0" text="" dxfId="7">
      <formula>AND(COUNTIF($B$74:$B$74,B74)+COUNTIF($A$75:$A$78,B74)&gt;1,NOT(ISBLANK(B74)))</formula>
    </cfRule>
  </conditionalFormatting>
  <conditionalFormatting sqref="A75:A84">
    <cfRule type="expression" priority="10" aboveAverage="0" equalAverage="0" bottom="0" percent="0" rank="0" text="" dxfId="8">
      <formula>AND(COUNTIF($K:$K,A75)&gt;1,NOT(ISBLANK(A75)))</formula>
    </cfRule>
  </conditionalFormatting>
  <conditionalFormatting sqref="A75:A84">
    <cfRule type="expression" priority="11" aboveAverage="0" equalAverage="0" bottom="0" percent="0" rank="0" text="" dxfId="9">
      <formula>AND(COUNTIF($A$75:$A$84,A75)&gt;1,NOT(ISBLANK(A75)))</formula>
    </cfRule>
  </conditionalFormatting>
  <conditionalFormatting sqref="B74 A75:A85">
    <cfRule type="expression" priority="12" aboveAverage="0" equalAverage="0" bottom="0" percent="0" rank="0" text="" dxfId="10">
      <formula>AND(COUNTIF($B$74:$B$74,B74)+COUNTIF($A$75:$A$85,B74)&gt;1,NOT(ISBLANK(B74)))</formula>
    </cfRule>
  </conditionalFormatting>
  <conditionalFormatting sqref="B74 A75:A87">
    <cfRule type="expression" priority="13" aboveAverage="0" equalAverage="0" bottom="0" percent="0" rank="0" text="" dxfId="11">
      <formula>AND(COUNTIF($B$74:$B$74,B74)+COUNTIF($A$75:$A$87,B74)&gt;1,NOT(ISBLANK(B74)))</formula>
    </cfRule>
  </conditionalFormatting>
  <conditionalFormatting sqref="B74 A75:A88">
    <cfRule type="expression" priority="14" aboveAverage="0" equalAverage="0" bottom="0" percent="0" rank="0" text="" dxfId="12">
      <formula>AND(COUNTIF($B$74:$B$74,B74)+COUNTIF($A$75:$A$88,B74)&gt;1,NOT(ISBLANK(B74)))</formula>
    </cfRule>
  </conditionalFormatting>
  <conditionalFormatting sqref="A136">
    <cfRule type="expression" priority="15" aboveAverage="0" equalAverage="0" bottom="0" percent="0" rank="0" text="" dxfId="13">
      <formula>AND(COUNTIF($A$136:$A$136,A136)&gt;1,NOT(ISBLANK(A136)))</formula>
    </cfRule>
  </conditionalFormatting>
  <conditionalFormatting sqref="B136">
    <cfRule type="expression" priority="16" aboveAverage="0" equalAverage="0" bottom="0" percent="0" rank="0" text="" dxfId="14">
      <formula>AND(COUNTIF($B$136:$B$136,B136)&gt;1,NOT(ISBLANK(B136)))</formula>
    </cfRule>
  </conditionalFormatting>
  <conditionalFormatting sqref="A155">
    <cfRule type="expression" priority="17" aboveAverage="0" equalAverage="0" bottom="0" percent="0" rank="0" text="" dxfId="15">
      <formula>AND(COUNTIF($A$155:$A$155,A155)&gt;1,NOT(ISBLANK(A155)))</formula>
    </cfRule>
  </conditionalFormatting>
  <conditionalFormatting sqref="B155">
    <cfRule type="expression" priority="18" aboveAverage="0" equalAverage="0" bottom="0" percent="0" rank="0" text="" dxfId="16">
      <formula>AND(COUNTIF($B$155:$B$155,B155)&gt;1,NOT(ISBLANK(B155)))</formula>
    </cfRule>
  </conditionalFormatting>
  <conditionalFormatting sqref="A156:A163 A76:A82 A85:A93 A95 A98:A103 A106:A111 A114:A121 A124:A130 A132:A134 A137:A147 A149:A153">
    <cfRule type="expression" priority="19" aboveAverage="0" equalAverage="0" bottom="0" percent="0" rank="0" text="" dxfId="17">
      <formula>AND(COUNTIF($A$156:$A$163,A156)+COUNTIF($A$76:$A$82,A156)+COUNTIF($A$85:$A$93,A156)+COUNTIF($A$95:$A$95,A156)+COUNTIF($A$98:$A$103,A156)+COUNTIF($A$106:$A$111,A156)+COUNTIF($A$114:$A$121,A156)+COUNTIF($A$124:$A$130,A156)+COUNTIF($A$132:$A$134,A156)+COUNTIF($A$137:$A$147,A156)+COUNTIF($A$149:$A$153,A156)&gt;1,NOT(ISBLANK(A156)))</formula>
    </cfRule>
  </conditionalFormatting>
  <conditionalFormatting sqref="B156:B163 B76:B82 B85:B93 B95 B98:B99 B103 B106:B111 B114:B116 B119:B121 B124:B130 B132:B134 B137 B139:B147 B149:B153">
    <cfRule type="expression" priority="20" aboveAverage="0" equalAverage="0" bottom="0" percent="0" rank="0" text="" dxfId="18">
      <formula>AND(COUNTIF($B$156:$B$163,B156)+COUNTIF($B$76:$B$82,B156)+COUNTIF($B$85:$B$93,B156)+COUNTIF($B$95:$B$95,B156)+COUNTIF($B$98:$B$99,B156)+COUNTIF($B$103:$B$103,B156)+COUNTIF($B$106:$B$111,B156)+COUNTIF($B$114:$B$116,B156)+COUNTIF($B$119:$B$121,B156)+COUNTIF($B$124:$B$130,B156)+COUNTIF($B$132:$B$134,B156)+COUNTIF($B$137:$B$137,B156)+COUNTIF($B$139:$B$147,B156)+COUNTIF($B$149:$B$153,B156)&gt;1,NOT(ISBLANK(B156)))</formula>
    </cfRule>
  </conditionalFormatting>
  <conditionalFormatting sqref="C22:E29 C1:E3 C73:E65536">
    <cfRule type="expression" priority="21" aboveAverage="0" equalAverage="0" bottom="0" percent="0" rank="0" text="" dxfId="19">
      <formula>AND(COUNTIF($C$22:$E$29,C22)+COUNTIF($C$1:$E$3,C22)+COUNTIF($C$73:$E$65536,C22)&gt;1,NOT(ISBLANK(C2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>gongwenfang</cp:lastModifiedBy>
  <dcterms:modified xsi:type="dcterms:W3CDTF">2017-10-28T09:20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5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479</vt:lpwstr>
  </property>
  <property fmtid="{D5CDD505-2E9C-101B-9397-08002B2CF9AE}" pid="6" name="TitleName">
    <vt:lpwstr>Data Sheet 5.XLS</vt:lpwstr>
  </property>
</Properties>
</file>